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Dropbox (Verstrepen.lab)\Ubi_manuscript\FINAL SUBMISSION FILES JUNE 2017\Submitted files_250617\"/>
    </mc:Choice>
  </mc:AlternateContent>
  <bookViews>
    <workbookView xWindow="0" yWindow="0" windowWidth="21570" windowHeight="9510"/>
  </bookViews>
  <sheets>
    <sheet name="Table S1 - Species Distribution" sheetId="1" r:id="rId1"/>
    <sheet name="Table S1 - Species UniProt IDs" sheetId="2" r:id="rId2"/>
    <sheet name="Table S1 - Model Organisms" sheetId="3" r:id="rId3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15" i="1" l="1"/>
</calcChain>
</file>

<file path=xl/sharedStrings.xml><?xml version="1.0" encoding="utf-8"?>
<sst xmlns="http://schemas.openxmlformats.org/spreadsheetml/2006/main" count="2208" uniqueCount="1723">
  <si>
    <t>PolyUb repeat number</t>
  </si>
  <si>
    <t>Species</t>
  </si>
  <si>
    <t>Uniprot ID</t>
  </si>
  <si>
    <t>polyUb repeat number</t>
  </si>
  <si>
    <t>A0A077W9N3</t>
  </si>
  <si>
    <t>Absidia idahoensis</t>
  </si>
  <si>
    <t>L8GL31</t>
  </si>
  <si>
    <t>Acanthamoeba castellanii</t>
  </si>
  <si>
    <t>L8GJT5</t>
  </si>
  <si>
    <t>Q8T4L5</t>
  </si>
  <si>
    <t>Acanthocheilonema viteae</t>
  </si>
  <si>
    <t>F4WWI8</t>
  </si>
  <si>
    <t>Acromyrmex echinatior</t>
  </si>
  <si>
    <t>F4WQ47</t>
  </si>
  <si>
    <t>C4WRU6</t>
  </si>
  <si>
    <t>Acyrthosiphon pisum</t>
  </si>
  <si>
    <t>C4WT95</t>
  </si>
  <si>
    <t>X1XKQ0</t>
  </si>
  <si>
    <t>J9K4L6</t>
  </si>
  <si>
    <t>Q17EA0</t>
  </si>
  <si>
    <t>Aedes aegypti</t>
  </si>
  <si>
    <t>Q17N50</t>
  </si>
  <si>
    <t>Q17E98</t>
  </si>
  <si>
    <t>Q17E99</t>
  </si>
  <si>
    <t>M8BNA2</t>
  </si>
  <si>
    <t>Aegilops tauschii</t>
  </si>
  <si>
    <t>K5XJP2</t>
  </si>
  <si>
    <t>Agaricus bisporus</t>
  </si>
  <si>
    <t>P42740</t>
  </si>
  <si>
    <t>Aglaothamnion neglectum</t>
  </si>
  <si>
    <t>A6RAV3</t>
  </si>
  <si>
    <t>Ajellomyces capsulatus</t>
  </si>
  <si>
    <t>C5GG64</t>
  </si>
  <si>
    <t>Ajellomyces dermatitidis</t>
  </si>
  <si>
    <t>C5JIG7</t>
  </si>
  <si>
    <t>F0W4N9</t>
  </si>
  <si>
    <t>Albugo laibachii</t>
  </si>
  <si>
    <t>A0A0C2X3U5</t>
  </si>
  <si>
    <t>Amanita muscaria</t>
  </si>
  <si>
    <t>A0A0C2XND2</t>
  </si>
  <si>
    <t>A0A0C9S1S7</t>
  </si>
  <si>
    <t>Amblyomma americanum</t>
  </si>
  <si>
    <t>O46314</t>
  </si>
  <si>
    <t>Amoeba proteus</t>
  </si>
  <si>
    <t>I1F5F7</t>
  </si>
  <si>
    <t>Amphimedon queenslandica</t>
  </si>
  <si>
    <t>I1FY72</t>
  </si>
  <si>
    <t>I1GIH5</t>
  </si>
  <si>
    <t>I1FWK3</t>
  </si>
  <si>
    <t>I1F6F5</t>
  </si>
  <si>
    <t>Q8H290</t>
  </si>
  <si>
    <t>Ananas comosus</t>
  </si>
  <si>
    <t>A0A016WT15</t>
  </si>
  <si>
    <t>Ancylostoma ceylanicum</t>
  </si>
  <si>
    <t>A0A016WUT4</t>
  </si>
  <si>
    <t>A0A016WN01</t>
  </si>
  <si>
    <t>A0A016WNP4</t>
  </si>
  <si>
    <t>A0A0C2H030</t>
  </si>
  <si>
    <t>Ancylostoma duodenale</t>
  </si>
  <si>
    <t>A0A0C2GE68</t>
  </si>
  <si>
    <t>A0A0C2G311</t>
  </si>
  <si>
    <t>S9W2Z5</t>
  </si>
  <si>
    <t>Angomonas deanei</t>
  </si>
  <si>
    <t>H9GK63</t>
  </si>
  <si>
    <t>Anolis carolinensis</t>
  </si>
  <si>
    <t>H9GQ10</t>
  </si>
  <si>
    <t>W5JBG3</t>
  </si>
  <si>
    <t>Anopheles darlingi</t>
  </si>
  <si>
    <t>Q17033</t>
  </si>
  <si>
    <t>Anopheles gambiae</t>
  </si>
  <si>
    <t>Q7PR02</t>
  </si>
  <si>
    <t>F7IUE6</t>
  </si>
  <si>
    <t>A0A084VHL4</t>
  </si>
  <si>
    <t>Anopheles sinensis</t>
  </si>
  <si>
    <t>C3KGU9</t>
  </si>
  <si>
    <t>Anoplopoma fimbria</t>
  </si>
  <si>
    <t>Q1KLD8</t>
  </si>
  <si>
    <t>Anser anser</t>
  </si>
  <si>
    <t>W4GU31</t>
  </si>
  <si>
    <t>Aphanomyces astaci</t>
  </si>
  <si>
    <t>V9I6X1</t>
  </si>
  <si>
    <t>Apis cerana</t>
  </si>
  <si>
    <t>A0A088AQP3</t>
  </si>
  <si>
    <t>Apis mellifera</t>
  </si>
  <si>
    <t>A0A088AQP4</t>
  </si>
  <si>
    <t>A0A088AKW7</t>
  </si>
  <si>
    <t>D7KL21</t>
  </si>
  <si>
    <t>Arabidopsis lyrata</t>
  </si>
  <si>
    <t>D7M2I1</t>
  </si>
  <si>
    <t>D7LWL8</t>
  </si>
  <si>
    <t>D7KM49</t>
  </si>
  <si>
    <t>D7KRF5</t>
  </si>
  <si>
    <t>D7MHY1</t>
  </si>
  <si>
    <t>D7L8C7</t>
  </si>
  <si>
    <t>Q8RUC6</t>
  </si>
  <si>
    <t>Arabidopsis thaliana</t>
  </si>
  <si>
    <t>P0CH33</t>
  </si>
  <si>
    <t>Q1EC66</t>
  </si>
  <si>
    <t>P0CH32</t>
  </si>
  <si>
    <t>Q8H159</t>
  </si>
  <si>
    <t>Q39256</t>
  </si>
  <si>
    <t>A0A087HS04</t>
  </si>
  <si>
    <t>Arabis alpina</t>
  </si>
  <si>
    <t>A0A087H8B7</t>
  </si>
  <si>
    <t>A0A087GFL2</t>
  </si>
  <si>
    <t>A0A0D6R183</t>
  </si>
  <si>
    <t>Araucaria cunninghamii</t>
  </si>
  <si>
    <t>Q17000</t>
  </si>
  <si>
    <t>Artemia franciscana</t>
  </si>
  <si>
    <t>G1XAU0</t>
  </si>
  <si>
    <t>Arthrobotrys oligospora</t>
  </si>
  <si>
    <t>D4B5J1</t>
  </si>
  <si>
    <t>Arthroderma benhamiae</t>
  </si>
  <si>
    <t>E4V1K5</t>
  </si>
  <si>
    <t>Arthroderma gypseum</t>
  </si>
  <si>
    <t>Q7LW93</t>
  </si>
  <si>
    <t>Arthroderma otae</t>
  </si>
  <si>
    <t>C5FUR1</t>
  </si>
  <si>
    <t>A0A0A9EQJ8</t>
  </si>
  <si>
    <t>Arundo donax</t>
  </si>
  <si>
    <t>A0A0A8ZN82</t>
  </si>
  <si>
    <t>A0A0A9R4S5</t>
  </si>
  <si>
    <t>A0A0A9DZV3</t>
  </si>
  <si>
    <t>A0A0A9S1U9</t>
  </si>
  <si>
    <t>F1LDA0</t>
  </si>
  <si>
    <t>Ascaris suum</t>
  </si>
  <si>
    <t>F1L7K2</t>
  </si>
  <si>
    <t>R9XAJ5</t>
  </si>
  <si>
    <t>Ashbya aceri</t>
  </si>
  <si>
    <t>M9MVK2</t>
  </si>
  <si>
    <t>Ashbya gossypii</t>
  </si>
  <si>
    <t>A1CHX8</t>
  </si>
  <si>
    <t>Aspergillus clavatus</t>
  </si>
  <si>
    <t>B8N0V3</t>
  </si>
  <si>
    <t>Aspergillus flavus</t>
  </si>
  <si>
    <t>A0A084BE42</t>
  </si>
  <si>
    <t>Aspergillus fumigatus</t>
  </si>
  <si>
    <t>G7XKC1</t>
  </si>
  <si>
    <t>Aspergillus kawachii</t>
  </si>
  <si>
    <t>A2QJB9</t>
  </si>
  <si>
    <t>Aspergillus niger</t>
  </si>
  <si>
    <t>A0A064AXR9</t>
  </si>
  <si>
    <t>Aspergillus oryzae</t>
  </si>
  <si>
    <t>A0A017SSB9</t>
  </si>
  <si>
    <t>Aspergillus ruber</t>
  </si>
  <si>
    <t>Q0D040</t>
  </si>
  <si>
    <t>Aspergillus terreus</t>
  </si>
  <si>
    <t>W5LLW5</t>
  </si>
  <si>
    <t>Astyanax mexicanus</t>
  </si>
  <si>
    <t>A0A074W8B5</t>
  </si>
  <si>
    <t>Aureobasidium melanogenum</t>
  </si>
  <si>
    <t>A0A074X6R1</t>
  </si>
  <si>
    <t>Aureobasidium namibiae</t>
  </si>
  <si>
    <t>A0A074XW09</t>
  </si>
  <si>
    <t>Aureobasidium pullulans</t>
  </si>
  <si>
    <t>A0A074Z3D8</t>
  </si>
  <si>
    <t>Aureobasidium subglaciale</t>
  </si>
  <si>
    <t>F0YA14</t>
  </si>
  <si>
    <t>Aureococcus anophagefferens</t>
  </si>
  <si>
    <t>F0XWQ8</t>
  </si>
  <si>
    <t>F0YAA4</t>
  </si>
  <si>
    <t>P69309</t>
  </si>
  <si>
    <t>Avena fatua</t>
  </si>
  <si>
    <t>A0A061D6A2</t>
  </si>
  <si>
    <t>Babesia bigemina</t>
  </si>
  <si>
    <t>S6B8C9</t>
  </si>
  <si>
    <t>Babesia bovis</t>
  </si>
  <si>
    <t>A7AS38</t>
  </si>
  <si>
    <t>L1LEV4</t>
  </si>
  <si>
    <t>Babesia equi</t>
  </si>
  <si>
    <t>K8F2N1</t>
  </si>
  <si>
    <t>Bathycoccus prasinos</t>
  </si>
  <si>
    <t>F4P187</t>
  </si>
  <si>
    <t>Batrachochytrium dendrobatidis</t>
  </si>
  <si>
    <t>M2LUP3</t>
  </si>
  <si>
    <t>Baudoinia compniacensis</t>
  </si>
  <si>
    <t>J4UPW9</t>
  </si>
  <si>
    <t>Beauveria bassiana</t>
  </si>
  <si>
    <t>A0A0A2VFA4</t>
  </si>
  <si>
    <t>A0A0A7R553</t>
  </si>
  <si>
    <t>Betula luminifera</t>
  </si>
  <si>
    <t>Q84JH0</t>
  </si>
  <si>
    <t>Bigelowiella natans</t>
  </si>
  <si>
    <t>Q8I9P5</t>
  </si>
  <si>
    <t>Biomphalaria glabrata</t>
  </si>
  <si>
    <t>W7EM55</t>
  </si>
  <si>
    <t>Bipolaris victoriae</t>
  </si>
  <si>
    <t>A0A060T7Q5</t>
  </si>
  <si>
    <t>Blastobotrys adeninivorans</t>
  </si>
  <si>
    <t>T5BTF5</t>
  </si>
  <si>
    <t>Blastomyces dermatitidis</t>
  </si>
  <si>
    <t>H9IWB8</t>
  </si>
  <si>
    <t>Bombyx mori</t>
  </si>
  <si>
    <t>H9IVY4</t>
  </si>
  <si>
    <t>H2D5T0</t>
  </si>
  <si>
    <t>Bos gaurus</t>
  </si>
  <si>
    <t>Q45RR0</t>
  </si>
  <si>
    <t>Bos indicus</t>
  </si>
  <si>
    <t>O02741</t>
  </si>
  <si>
    <t>Bos taurus</t>
  </si>
  <si>
    <t>P0CG53</t>
  </si>
  <si>
    <t>P0CH28</t>
  </si>
  <si>
    <t>A0A067MW71</t>
  </si>
  <si>
    <t>Botryobasidium botryosum</t>
  </si>
  <si>
    <t>A0A067MAF3</t>
  </si>
  <si>
    <t>G2YI85</t>
  </si>
  <si>
    <t>Botryotinia fuckeliana</t>
  </si>
  <si>
    <t>I1GVK9</t>
  </si>
  <si>
    <t>Brachypodium distachyon</t>
  </si>
  <si>
    <t>I1GW86</t>
  </si>
  <si>
    <t>I1HXI1</t>
  </si>
  <si>
    <t>I1GW31</t>
  </si>
  <si>
    <t>C3Y2C9</t>
  </si>
  <si>
    <t>Branchiostoma floridae</t>
  </si>
  <si>
    <t>A0A078CL01</t>
  </si>
  <si>
    <t>Brassica napus</t>
  </si>
  <si>
    <t>A0A078GXA3</t>
  </si>
  <si>
    <t>D8L1X7</t>
  </si>
  <si>
    <t>D8L1X6</t>
  </si>
  <si>
    <t>A0A0D3BRG2</t>
  </si>
  <si>
    <t>Brassica oleracea</t>
  </si>
  <si>
    <t>A0A0D3B7A2</t>
  </si>
  <si>
    <t>A0A0D3B553</t>
  </si>
  <si>
    <t>A0A0D3ACM7</t>
  </si>
  <si>
    <t>A0A0D3BEK5</t>
  </si>
  <si>
    <t>M4ELA2</t>
  </si>
  <si>
    <t>Brassica rapa</t>
  </si>
  <si>
    <t>M4CZ95</t>
  </si>
  <si>
    <t>A0A024MDR9</t>
  </si>
  <si>
    <t>Brugia malayi</t>
  </si>
  <si>
    <t>Q45RQ8</t>
  </si>
  <si>
    <t>Bubalus bubalis</t>
  </si>
  <si>
    <t>V5GAJ4</t>
  </si>
  <si>
    <t>Byssochlamys spectabilis</t>
  </si>
  <si>
    <t>G0MMV7</t>
  </si>
  <si>
    <t>Caenorhabditis brenneri</t>
  </si>
  <si>
    <t>G0MLK4</t>
  </si>
  <si>
    <t>A8X7Y8</t>
  </si>
  <si>
    <t>Caenorhabditis briggsae</t>
  </si>
  <si>
    <t>G8JY83</t>
  </si>
  <si>
    <t>Caenorhabditis elegans</t>
  </si>
  <si>
    <t>Ubq-1</t>
  </si>
  <si>
    <t>P0CG71</t>
  </si>
  <si>
    <t>H2VV79</t>
  </si>
  <si>
    <t>Caenorhabditis japonica</t>
  </si>
  <si>
    <t>E3MF34</t>
  </si>
  <si>
    <t>Caenorhabditis remanei</t>
  </si>
  <si>
    <t>E3LYQ5</t>
  </si>
  <si>
    <t>C1BNT5</t>
  </si>
  <si>
    <t>Caligus rogercresseyi</t>
  </si>
  <si>
    <t>F6QHE9</t>
  </si>
  <si>
    <t>Callithrix jacchus</t>
  </si>
  <si>
    <t>F6Q8N3</t>
  </si>
  <si>
    <t>K4FUX9</t>
  </si>
  <si>
    <t>Callorhynchus milii</t>
  </si>
  <si>
    <t>K4FTX6</t>
  </si>
  <si>
    <t>S9XGH7</t>
  </si>
  <si>
    <t>Camelus ferus</t>
  </si>
  <si>
    <t>E2ANB5</t>
  </si>
  <si>
    <t>Camponotus floridanus</t>
  </si>
  <si>
    <t>E2ARF2</t>
  </si>
  <si>
    <t>A0A0A3E9T8</t>
  </si>
  <si>
    <t>Candida albicans</t>
  </si>
  <si>
    <t>P0CG73</t>
  </si>
  <si>
    <t>P0CG74</t>
  </si>
  <si>
    <t>A0A081CFF0</t>
  </si>
  <si>
    <t>Candida antarctica</t>
  </si>
  <si>
    <t>B9WEV1</t>
  </si>
  <si>
    <t>Candida dubliniensis</t>
  </si>
  <si>
    <t>Q6FVW3</t>
  </si>
  <si>
    <t>Candida glabrata</t>
  </si>
  <si>
    <t>M3K310</t>
  </si>
  <si>
    <t>Candida maltosa</t>
  </si>
  <si>
    <t>G8BBC7</t>
  </si>
  <si>
    <t>Candida parapsilosis</t>
  </si>
  <si>
    <t>G3B0Y9</t>
  </si>
  <si>
    <t>Candida tenuis</t>
  </si>
  <si>
    <t>C5MHS9</t>
  </si>
  <si>
    <t>Candida tropicalis</t>
  </si>
  <si>
    <t>F1PDG4</t>
  </si>
  <si>
    <t>Canis familiaris</t>
  </si>
  <si>
    <t>J9NVT1</t>
  </si>
  <si>
    <t>R7TVC4</t>
  </si>
  <si>
    <t>Capitella teleta</t>
  </si>
  <si>
    <t>R7US71</t>
  </si>
  <si>
    <t>R7TJR2</t>
  </si>
  <si>
    <t>F2X355</t>
  </si>
  <si>
    <t>Capra hircus</t>
  </si>
  <si>
    <t>W9YFN7</t>
  </si>
  <si>
    <t>Capronia coronata</t>
  </si>
  <si>
    <t>W9XL93</t>
  </si>
  <si>
    <t>Capronia epimyces</t>
  </si>
  <si>
    <t>A0A0D2CJC1</t>
  </si>
  <si>
    <t>Capronia semiimmersa</t>
  </si>
  <si>
    <t>A0A0D2WIV5</t>
  </si>
  <si>
    <t>Capsaspora owczarzaki</t>
  </si>
  <si>
    <t>R0FYG2</t>
  </si>
  <si>
    <t>Capsella rubella</t>
  </si>
  <si>
    <t>R0FG04</t>
  </si>
  <si>
    <t>R0FGU4</t>
  </si>
  <si>
    <t>R0FF21</t>
  </si>
  <si>
    <t>R0GZQ0</t>
  </si>
  <si>
    <t>Q6RJZ3</t>
  </si>
  <si>
    <t>Capsicum annuum</t>
  </si>
  <si>
    <t>Q5DUH3</t>
  </si>
  <si>
    <t>Capsicum chinense</t>
  </si>
  <si>
    <t>Q7T2M5</t>
  </si>
  <si>
    <t>Carassius auratus</t>
  </si>
  <si>
    <t>G0Z5X7</t>
  </si>
  <si>
    <t>Carthamus tinctorius</t>
  </si>
  <si>
    <t>D7NIZ1</t>
  </si>
  <si>
    <t>Catharanthus roseus</t>
  </si>
  <si>
    <t>P0CG54</t>
  </si>
  <si>
    <t>Cavia porcellus</t>
  </si>
  <si>
    <t>A0A026VWK9</t>
  </si>
  <si>
    <t>Cerapachys biroi</t>
  </si>
  <si>
    <t>A0A026WRG4</t>
  </si>
  <si>
    <t>M2RS96</t>
  </si>
  <si>
    <t>Ceriporiopsis subvermispora</t>
  </si>
  <si>
    <t>Q2GSE5</t>
  </si>
  <si>
    <t>Chaetomium globosum</t>
  </si>
  <si>
    <t>G0SA75</t>
  </si>
  <si>
    <t>Chaetomium thermophilum</t>
  </si>
  <si>
    <t>A0T068</t>
  </si>
  <si>
    <t>Channa argus</t>
  </si>
  <si>
    <t>A0A0A0AEJ7</t>
  </si>
  <si>
    <t>Charadrius vociferus</t>
  </si>
  <si>
    <t>A8IZ31</t>
  </si>
  <si>
    <t>Chlamydomonas reinhardtii</t>
  </si>
  <si>
    <t>A0A091KEV9</t>
  </si>
  <si>
    <t>Chlamydotis macqueenii</t>
  </si>
  <si>
    <t>E1Z5I7</t>
  </si>
  <si>
    <t>Chlorella variabilis</t>
  </si>
  <si>
    <t>A0A0D9R6U1</t>
  </si>
  <si>
    <t>Chlorocebus sabaeus</t>
  </si>
  <si>
    <t>A0A0D9S5B0</t>
  </si>
  <si>
    <t>F6ZJN8</t>
  </si>
  <si>
    <t>Ciona intestinalis</t>
  </si>
  <si>
    <t>H2Z473</t>
  </si>
  <si>
    <t>Ciona savignyi</t>
  </si>
  <si>
    <t>H2Z472</t>
  </si>
  <si>
    <t>H2Z477</t>
  </si>
  <si>
    <t>H2Z475</t>
  </si>
  <si>
    <t>V4S8T0</t>
  </si>
  <si>
    <t>Citrus clementina</t>
  </si>
  <si>
    <t>V4SN00</t>
  </si>
  <si>
    <t>V4RZZ4</t>
  </si>
  <si>
    <t>V4RZY6</t>
  </si>
  <si>
    <t>V4SMZ3</t>
  </si>
  <si>
    <t>V4USD0</t>
  </si>
  <si>
    <t>A0A067EK63</t>
  </si>
  <si>
    <t>Citrus sinensis</t>
  </si>
  <si>
    <t>A0A067DUA7</t>
  </si>
  <si>
    <t>A0A067DU46</t>
  </si>
  <si>
    <t>A0A067EPV3</t>
  </si>
  <si>
    <t>A0A067EGB6</t>
  </si>
  <si>
    <t>A0A067EPU8</t>
  </si>
  <si>
    <t>A0A0D2ECC3</t>
  </si>
  <si>
    <t>Cladophialophora bantiana</t>
  </si>
  <si>
    <t>V9DJM7</t>
  </si>
  <si>
    <t>Cladophialophora carrionii</t>
  </si>
  <si>
    <t>A0A0D1Z5Q4</t>
  </si>
  <si>
    <t>Cladophialophora immunda</t>
  </si>
  <si>
    <t>W9XAJ5</t>
  </si>
  <si>
    <t>Cladophialophora psammophila</t>
  </si>
  <si>
    <t>W9WEA5</t>
  </si>
  <si>
    <t>Cladophialophora yegresii</t>
  </si>
  <si>
    <t>M1W706</t>
  </si>
  <si>
    <t>Claviceps purpurea</t>
  </si>
  <si>
    <t>C4YAP5</t>
  </si>
  <si>
    <t>Clavispora lusitaniae</t>
  </si>
  <si>
    <t>G7YQ00</t>
  </si>
  <si>
    <t>Clonorchis sinensis</t>
  </si>
  <si>
    <t>V9LL52</t>
  </si>
  <si>
    <t>J3KHA0</t>
  </si>
  <si>
    <t>Coccidioides immitis</t>
  </si>
  <si>
    <t>C5PIF1</t>
  </si>
  <si>
    <t>Coccidioides posadasii</t>
  </si>
  <si>
    <t>I0YMQ7</t>
  </si>
  <si>
    <t>Coccomyxa subellipsoidea</t>
  </si>
  <si>
    <t>I0Z619</t>
  </si>
  <si>
    <t>M2UIE8</t>
  </si>
  <si>
    <t>Cochliobolus heterostrophus</t>
  </si>
  <si>
    <t>M2RNB7</t>
  </si>
  <si>
    <t>Cochliobolus sativus</t>
  </si>
  <si>
    <t>R4ZCY0</t>
  </si>
  <si>
    <t>Coffea arabica</t>
  </si>
  <si>
    <t>A0A068U9J0</t>
  </si>
  <si>
    <t>Coffea canephora</t>
  </si>
  <si>
    <t>A0A068UF85</t>
  </si>
  <si>
    <t>A0A068UJT9</t>
  </si>
  <si>
    <t>A0A068TTA7</t>
  </si>
  <si>
    <t>A0A068UJB0</t>
  </si>
  <si>
    <t>L2GAM4</t>
  </si>
  <si>
    <t>Colletotrichum gloeosporioides</t>
  </si>
  <si>
    <t>E3QYB5</t>
  </si>
  <si>
    <t>Colletotrichum graminicola</t>
  </si>
  <si>
    <t>N4VGT8</t>
  </si>
  <si>
    <t>Colletotrichum orbiculare</t>
  </si>
  <si>
    <t>B5M6P2</t>
  </si>
  <si>
    <t>Columba livia</t>
  </si>
  <si>
    <t>R7Z4K0</t>
  </si>
  <si>
    <t>Coniosporium apollinis</t>
  </si>
  <si>
    <t>A8N1Y3</t>
  </si>
  <si>
    <t>Coprinopsis cinerea</t>
  </si>
  <si>
    <t>L0ATM2</t>
  </si>
  <si>
    <t>Coptotermes formosanus</t>
  </si>
  <si>
    <t>K1RA77</t>
  </si>
  <si>
    <t>Crassostrea gigas</t>
  </si>
  <si>
    <t>Q75W47</t>
  </si>
  <si>
    <t>G3GVL0</t>
  </si>
  <si>
    <t>Cricetulus griseus</t>
  </si>
  <si>
    <t>G3I129</t>
  </si>
  <si>
    <t>P62976</t>
  </si>
  <si>
    <t>O35079</t>
  </si>
  <si>
    <t>O35080</t>
  </si>
  <si>
    <t>J3SFK6</t>
  </si>
  <si>
    <t>Crotalus adamanteus</t>
  </si>
  <si>
    <t>A0A0D0SW93</t>
  </si>
  <si>
    <t>Cryptococcus gattii</t>
  </si>
  <si>
    <t>A0A095C988</t>
  </si>
  <si>
    <t>Q55K49</t>
  </si>
  <si>
    <t>Cryptococcus neoformans</t>
  </si>
  <si>
    <t>J9VXH6</t>
  </si>
  <si>
    <t>F5HEP5</t>
  </si>
  <si>
    <t>B6A9G6</t>
  </si>
  <si>
    <t>Cryptosporidium muris</t>
  </si>
  <si>
    <t>A0A0A0KL90</t>
  </si>
  <si>
    <t>Cucumis sativus</t>
  </si>
  <si>
    <t>B0W972</t>
  </si>
  <si>
    <t>Culex quinquefasciatus</t>
  </si>
  <si>
    <t>B0W982</t>
  </si>
  <si>
    <t>B0X1I3</t>
  </si>
  <si>
    <t>B0W973</t>
  </si>
  <si>
    <t>Q5QBF9</t>
  </si>
  <si>
    <t>Culicoides sonorensis</t>
  </si>
  <si>
    <t>Q9M3W6</t>
  </si>
  <si>
    <t>Cyanidium caldarium</t>
  </si>
  <si>
    <t>A0A061AYN3</t>
  </si>
  <si>
    <t>Cyberlindnera fabianii</t>
  </si>
  <si>
    <t>A0A0D7B7K4</t>
  </si>
  <si>
    <t>Cylindrobasidium torrendii</t>
  </si>
  <si>
    <t>K4HLB1</t>
  </si>
  <si>
    <t>Cynoglossus semilaevis</t>
  </si>
  <si>
    <t>W2S6V5</t>
  </si>
  <si>
    <t>Cyphellophora europaea</t>
  </si>
  <si>
    <t>M5G949</t>
  </si>
  <si>
    <t>Dacryopinax sp.</t>
  </si>
  <si>
    <t>M5FS43</t>
  </si>
  <si>
    <t>S8AFX1</t>
  </si>
  <si>
    <t>Dactylellina haptotyla</t>
  </si>
  <si>
    <t>G6DHH1</t>
  </si>
  <si>
    <t>Danaus plexippus</t>
  </si>
  <si>
    <t>G6DFY0</t>
  </si>
  <si>
    <t>A2BHB8</t>
  </si>
  <si>
    <t>Danio rerio</t>
  </si>
  <si>
    <t>ubiquitin-like</t>
  </si>
  <si>
    <t>F1Q8K7</t>
  </si>
  <si>
    <t>B0R189</t>
  </si>
  <si>
    <t>A0JPF1</t>
  </si>
  <si>
    <t>E9GJF3</t>
  </si>
  <si>
    <t>Daphnia pulex</t>
  </si>
  <si>
    <t>Q6BMT3</t>
  </si>
  <si>
    <t>Debaryomyces hansenii</t>
  </si>
  <si>
    <t>P0C073</t>
  </si>
  <si>
    <t>Deschampsia antarctica</t>
  </si>
  <si>
    <t>H3K2Z1</t>
  </si>
  <si>
    <t>Dianthus caryophyllus</t>
  </si>
  <si>
    <t>H3K2Y9</t>
  </si>
  <si>
    <t>Q0PXU7</t>
  </si>
  <si>
    <t>Diaphorina citri</t>
  </si>
  <si>
    <t>R7SWR5</t>
  </si>
  <si>
    <t>Dichomitus squalens</t>
  </si>
  <si>
    <t>A0A0D8Y7L7</t>
  </si>
  <si>
    <t>Dictyocaulus viviparus</t>
  </si>
  <si>
    <t>A0A0D8XT72</t>
  </si>
  <si>
    <t>P0CG77</t>
  </si>
  <si>
    <t>Dictyostelium discoideum</t>
  </si>
  <si>
    <t>P0CG80</t>
  </si>
  <si>
    <t>P0CG76</t>
  </si>
  <si>
    <t>P0CG78</t>
  </si>
  <si>
    <t>F4QA15</t>
  </si>
  <si>
    <t>Dictyostelium fasciculatum</t>
  </si>
  <si>
    <t>F4QA54</t>
  </si>
  <si>
    <t>F0ZTR8</t>
  </si>
  <si>
    <t>Dictyostelium purpureum</t>
  </si>
  <si>
    <t>F0Z7J3</t>
  </si>
  <si>
    <t>F0ZHY7</t>
  </si>
  <si>
    <t>N1PRZ5</t>
  </si>
  <si>
    <t>Dothistroma septosporum</t>
  </si>
  <si>
    <t>W7HQ63</t>
  </si>
  <si>
    <t>Drechslerella stenobrocha</t>
  </si>
  <si>
    <t>B3MQ66</t>
  </si>
  <si>
    <t>Drosophila ananassae</t>
  </si>
  <si>
    <t>B3M7Z7</t>
  </si>
  <si>
    <t>B3NXQ5</t>
  </si>
  <si>
    <t>Drosophila erecta</t>
  </si>
  <si>
    <t>B3NFZ3</t>
  </si>
  <si>
    <t>B4IZ29</t>
  </si>
  <si>
    <t>Drosophila grimshawi</t>
  </si>
  <si>
    <t>B4JKH3</t>
  </si>
  <si>
    <t>Q8MT02</t>
  </si>
  <si>
    <t>Drosophila melanogaster</t>
  </si>
  <si>
    <t>Ubi-p5E</t>
  </si>
  <si>
    <t>Q9W418</t>
  </si>
  <si>
    <t>Ubi-p63E</t>
  </si>
  <si>
    <t>P0CG69</t>
  </si>
  <si>
    <t>Q8MSM5</t>
  </si>
  <si>
    <t>B4L5F4</t>
  </si>
  <si>
    <t>Drosophila mojavensis</t>
  </si>
  <si>
    <t>B4KXU3</t>
  </si>
  <si>
    <t>B4GXI5</t>
  </si>
  <si>
    <t>Drosophila persimilis</t>
  </si>
  <si>
    <t>B4H5Q6</t>
  </si>
  <si>
    <t>B4GXI6</t>
  </si>
  <si>
    <t>I5AMR3</t>
  </si>
  <si>
    <t>Drosophila pseudoobscura</t>
  </si>
  <si>
    <t>B4I0C9</t>
  </si>
  <si>
    <t>Drosophila sechellia</t>
  </si>
  <si>
    <t>B4HTV7</t>
  </si>
  <si>
    <t>B4QPZ7</t>
  </si>
  <si>
    <t>Drosophila simulans</t>
  </si>
  <si>
    <t>B4QPZ6</t>
  </si>
  <si>
    <t>B4MGL9</t>
  </si>
  <si>
    <t>Drosophila virilis</t>
  </si>
  <si>
    <t>B4MAX6</t>
  </si>
  <si>
    <t>B4MXT2</t>
  </si>
  <si>
    <t>Drosophila willistoni</t>
  </si>
  <si>
    <t>B4PYQ8</t>
  </si>
  <si>
    <t>Drosophila yakuba</t>
  </si>
  <si>
    <t>B4PH74</t>
  </si>
  <si>
    <t>A0A068WQT5</t>
  </si>
  <si>
    <t>Echinococcus granulosus</t>
  </si>
  <si>
    <t>A0A068Y3Y6</t>
  </si>
  <si>
    <t>Echinococcus multilocularis</t>
  </si>
  <si>
    <t>D8LC68</t>
  </si>
  <si>
    <t>Ectocarpus siliculosus</t>
  </si>
  <si>
    <t>D7FWC9</t>
  </si>
  <si>
    <t>J9DRV3</t>
  </si>
  <si>
    <t>Edhazardia aedis</t>
  </si>
  <si>
    <t>H9B965</t>
  </si>
  <si>
    <t>Eimeria tenella</t>
  </si>
  <si>
    <t>U6KPW2</t>
  </si>
  <si>
    <t>O65332</t>
  </si>
  <si>
    <t>Elaeagnus umbellata</t>
  </si>
  <si>
    <t>B3TLR2</t>
  </si>
  <si>
    <t>Elaeis guineensis</t>
  </si>
  <si>
    <t>C8VLC7</t>
  </si>
  <si>
    <t>Emericella nidulans</t>
  </si>
  <si>
    <t>R1BBV6</t>
  </si>
  <si>
    <t>Emiliania huxleyi</t>
  </si>
  <si>
    <t>R1EFL0</t>
  </si>
  <si>
    <t>R1DDD3</t>
  </si>
  <si>
    <t>F8QWW7</t>
  </si>
  <si>
    <t>Endocarpon pusillum</t>
  </si>
  <si>
    <t>F6KMJ7</t>
  </si>
  <si>
    <t>Epinephelus coioides</t>
  </si>
  <si>
    <t>F6KMP4</t>
  </si>
  <si>
    <t>F6YM88</t>
  </si>
  <si>
    <t>Equus caballus</t>
  </si>
  <si>
    <t>Q8MKD1</t>
  </si>
  <si>
    <t>G8JXV4</t>
  </si>
  <si>
    <t>Eremothecium cymbalariae</t>
  </si>
  <si>
    <t>E3UKG8</t>
  </si>
  <si>
    <t>Eriocheir sinensis</t>
  </si>
  <si>
    <t>A0A022Q4A0</t>
  </si>
  <si>
    <t>Erythranthe guttata</t>
  </si>
  <si>
    <t>A0A022QKN0</t>
  </si>
  <si>
    <t>A0A022QYC8</t>
  </si>
  <si>
    <t>A0A022PP79</t>
  </si>
  <si>
    <t>A0A022PYA7</t>
  </si>
  <si>
    <t>A0A022PQU8</t>
  </si>
  <si>
    <t>A0A022R1Y0</t>
  </si>
  <si>
    <t>C1BWX2</t>
  </si>
  <si>
    <t>Esox lucius</t>
  </si>
  <si>
    <t>C1BXJ3</t>
  </si>
  <si>
    <t>A0A059BKC9</t>
  </si>
  <si>
    <t>Eucalyptus grandis</t>
  </si>
  <si>
    <t>A0A059B336</t>
  </si>
  <si>
    <t>A0A059B2F5</t>
  </si>
  <si>
    <t>Q4U4U4</t>
  </si>
  <si>
    <t>Euphorbia characias</t>
  </si>
  <si>
    <t>G5D7D1</t>
  </si>
  <si>
    <t>Euplectes orix</t>
  </si>
  <si>
    <t>P23324</t>
  </si>
  <si>
    <t>Euplotes eurystomus</t>
  </si>
  <si>
    <t>E4MXQ2</t>
  </si>
  <si>
    <t>Eutrema halophilum</t>
  </si>
  <si>
    <t>E4MX42</t>
  </si>
  <si>
    <t>V4K7U3</t>
  </si>
  <si>
    <t>Eutrema salsugineum</t>
  </si>
  <si>
    <t>V4KRQ6</t>
  </si>
  <si>
    <t>V4L357</t>
  </si>
  <si>
    <t>V4KJP9</t>
  </si>
  <si>
    <t>V4JYP7</t>
  </si>
  <si>
    <t>M7TU09</t>
  </si>
  <si>
    <t>Eutypa lata</t>
  </si>
  <si>
    <t>A0A072PMT9</t>
  </si>
  <si>
    <t>Exophiala aquamarina</t>
  </si>
  <si>
    <t>A0A072PUR4</t>
  </si>
  <si>
    <t>H6C7A6</t>
  </si>
  <si>
    <t>Exophiala dermatitidis</t>
  </si>
  <si>
    <t>A0A0D1Y4J0</t>
  </si>
  <si>
    <t>Exophiala mesophila</t>
  </si>
  <si>
    <t>A0A0D2CFN9</t>
  </si>
  <si>
    <t>Exophiala oligosperma</t>
  </si>
  <si>
    <t>A0A0D1YU00</t>
  </si>
  <si>
    <t>Exophiala sideris</t>
  </si>
  <si>
    <t>A0A0D2C7U5</t>
  </si>
  <si>
    <t>Exophiala spinifera</t>
  </si>
  <si>
    <t>A0A0D2F8Q2</t>
  </si>
  <si>
    <t>Exophiala xenobiotica</t>
  </si>
  <si>
    <t>A0A077KEU7</t>
  </si>
  <si>
    <t>Fagus crenata</t>
  </si>
  <si>
    <t>B3IX46</t>
  </si>
  <si>
    <t>Felis catus</t>
  </si>
  <si>
    <t>M3WE01</t>
  </si>
  <si>
    <t>J4GLR5</t>
  </si>
  <si>
    <t>Fibroporia radiculosa</t>
  </si>
  <si>
    <t>J4HVR0</t>
  </si>
  <si>
    <t>U3JU61</t>
  </si>
  <si>
    <t>Ficedula albicollis</t>
  </si>
  <si>
    <t>U3K442</t>
  </si>
  <si>
    <t>A0A0D7A331</t>
  </si>
  <si>
    <t>Fistulina hepatica</t>
  </si>
  <si>
    <t>S8FT96</t>
  </si>
  <si>
    <t>Fomitopsis pinicola</t>
  </si>
  <si>
    <t>S8EGN3</t>
  </si>
  <si>
    <t>A0A0D2JZR2</t>
  </si>
  <si>
    <t>Fonsecaea multimorphosa</t>
  </si>
  <si>
    <t>A0A0D2GQQ0</t>
  </si>
  <si>
    <t>Fonsecaea pedrosoi</t>
  </si>
  <si>
    <t>P93135</t>
  </si>
  <si>
    <t>Fragaria ananassa</t>
  </si>
  <si>
    <t>A0A091DL08</t>
  </si>
  <si>
    <t>Fukomys damarensis</t>
  </si>
  <si>
    <t>W9M892</t>
  </si>
  <si>
    <t>Fusarium oxysporum</t>
  </si>
  <si>
    <t>A0A0D2XGI2</t>
  </si>
  <si>
    <t>N4TZR7</t>
  </si>
  <si>
    <t>K3V8E2</t>
  </si>
  <si>
    <t>Fusarium pseudograminearum</t>
  </si>
  <si>
    <t>D1GFD0</t>
  </si>
  <si>
    <t>Gadus morhua</t>
  </si>
  <si>
    <t>J3NFL5</t>
  </si>
  <si>
    <t>Gaeumannomyces graminis</t>
  </si>
  <si>
    <t>M2X4Q0</t>
  </si>
  <si>
    <t>Galdieria sulphuraria</t>
  </si>
  <si>
    <t>M2VV38</t>
  </si>
  <si>
    <t>A0A067SQ42</t>
  </si>
  <si>
    <t>Galerina marginata</t>
  </si>
  <si>
    <t>A0A067SY19</t>
  </si>
  <si>
    <t>P0CG62</t>
  </si>
  <si>
    <t>Gallus gallus</t>
  </si>
  <si>
    <t xml:space="preserve">Ubl </t>
  </si>
  <si>
    <t>V5W4M0</t>
  </si>
  <si>
    <t>Ganoderma lucidum</t>
  </si>
  <si>
    <t>V5W5W7</t>
  </si>
  <si>
    <t>G3QA53</t>
  </si>
  <si>
    <t>Gasterosteus aculeatus</t>
  </si>
  <si>
    <t>G3QA52</t>
  </si>
  <si>
    <t>S8DZK7</t>
  </si>
  <si>
    <t>Genlisea aurea</t>
  </si>
  <si>
    <t>P59669</t>
  </si>
  <si>
    <t>Geodia cydonium</t>
  </si>
  <si>
    <t>S0E6L1</t>
  </si>
  <si>
    <t>Gibberella fujikuroi</t>
  </si>
  <si>
    <t>W7LJT8</t>
  </si>
  <si>
    <t>Gibberella moniliformis</t>
  </si>
  <si>
    <t>O74295</t>
  </si>
  <si>
    <t>Gibberella pulicaris</t>
  </si>
  <si>
    <t>A0A016PSC2</t>
  </si>
  <si>
    <t>Gibberella zeae</t>
  </si>
  <si>
    <t>H0EIL9</t>
  </si>
  <si>
    <t>Glarea lozoyensis</t>
  </si>
  <si>
    <t>A2AXC5</t>
  </si>
  <si>
    <t>Globodera pallida</t>
  </si>
  <si>
    <t>S7RSG0</t>
  </si>
  <si>
    <t>Gloeophyllum trabeum</t>
  </si>
  <si>
    <t>S7QMQ7</t>
  </si>
  <si>
    <t>D3TMY6</t>
  </si>
  <si>
    <t>Glossina morsitans</t>
  </si>
  <si>
    <t>C6SXX2</t>
  </si>
  <si>
    <t>Glycine max</t>
  </si>
  <si>
    <t>I1LYE5</t>
  </si>
  <si>
    <t>P69325</t>
  </si>
  <si>
    <t>I1LYE4</t>
  </si>
  <si>
    <t>I1M077</t>
  </si>
  <si>
    <t>I1KLN6</t>
  </si>
  <si>
    <t>A0A0B2SQE9</t>
  </si>
  <si>
    <t>Glycine soja</t>
  </si>
  <si>
    <t>A0A0B2SUX0</t>
  </si>
  <si>
    <t>A0A0B2P052</t>
  </si>
  <si>
    <t>A0A0B2Q868</t>
  </si>
  <si>
    <t>A0A0B2PKQ9</t>
  </si>
  <si>
    <t>A0A0B2PQU2</t>
  </si>
  <si>
    <t>A0A0B2SIW9</t>
  </si>
  <si>
    <t>G3R054</t>
  </si>
  <si>
    <t>Gorilla gorilla</t>
  </si>
  <si>
    <t>P0CG67</t>
  </si>
  <si>
    <t>G3QG34</t>
  </si>
  <si>
    <t>P0CG66</t>
  </si>
  <si>
    <t>A0A0B0N165</t>
  </si>
  <si>
    <t>Gossypium arboreum</t>
  </si>
  <si>
    <t>Q6UA12</t>
  </si>
  <si>
    <t>Gossypium barbadense</t>
  </si>
  <si>
    <t>B2Z6R9</t>
  </si>
  <si>
    <t>Gossypium hirsutum</t>
  </si>
  <si>
    <t>A0A0D2T0K8</t>
  </si>
  <si>
    <t>Gossypium raimondii</t>
  </si>
  <si>
    <t>A0A0D2NTX7</t>
  </si>
  <si>
    <t>A0A0D2QX00</t>
  </si>
  <si>
    <t>A0A0D2M8C6</t>
  </si>
  <si>
    <t>A0A0D2R2L3</t>
  </si>
  <si>
    <t>A0A0D2U0U6</t>
  </si>
  <si>
    <t>Q39926</t>
  </si>
  <si>
    <t>Gracilaria gracilis</t>
  </si>
  <si>
    <t>Q52TE6</t>
  </si>
  <si>
    <t>Gracilariopsis lemaneiformis</t>
  </si>
  <si>
    <t>A0A023B4I2</t>
  </si>
  <si>
    <t>Gregarina niphandrodes</t>
  </si>
  <si>
    <t>L1IBA9</t>
  </si>
  <si>
    <t>Guillardia theta</t>
  </si>
  <si>
    <t>L1J9S2</t>
  </si>
  <si>
    <t>D0EUY5</t>
  </si>
  <si>
    <t>Guzmania wittmackii</t>
  </si>
  <si>
    <t>W6NE22</t>
  </si>
  <si>
    <t>Haemonchus contortus</t>
  </si>
  <si>
    <t>U6P2K7</t>
  </si>
  <si>
    <t>U6P8E4</t>
  </si>
  <si>
    <t>A0A074STR6</t>
  </si>
  <si>
    <t>Hammondia hammondi</t>
  </si>
  <si>
    <t>H6UWQ3</t>
  </si>
  <si>
    <t>Hansenula anomala</t>
  </si>
  <si>
    <t>E2C7P1</t>
  </si>
  <si>
    <t>Harpegnathos saltator</t>
  </si>
  <si>
    <t>E2BI20</t>
  </si>
  <si>
    <t>A0A0C2YGH3</t>
  </si>
  <si>
    <t>Hebeloma cylindrosporum</t>
  </si>
  <si>
    <t>Q6LAB7</t>
  </si>
  <si>
    <t>Helianthus annuus</t>
  </si>
  <si>
    <t>Q42397</t>
  </si>
  <si>
    <t>T1EMG7</t>
  </si>
  <si>
    <t>Helobdella robusta</t>
  </si>
  <si>
    <t>T1FVF6</t>
  </si>
  <si>
    <t>W4K5Q8</t>
  </si>
  <si>
    <t>Heterobasidion irregulare</t>
  </si>
  <si>
    <t>Q84LN3</t>
  </si>
  <si>
    <t>Hevea brasiliensis</t>
  </si>
  <si>
    <t>Q9SNZ1</t>
  </si>
  <si>
    <t>G8FSY3</t>
  </si>
  <si>
    <t>Hippoglossus hippoglossus</t>
  </si>
  <si>
    <t>O15205</t>
  </si>
  <si>
    <t>Homo sapiens</t>
  </si>
  <si>
    <t>P0CG47</t>
  </si>
  <si>
    <t>UBB</t>
  </si>
  <si>
    <t>Q96C32</t>
  </si>
  <si>
    <t>UBC</t>
  </si>
  <si>
    <t>L8B196</t>
  </si>
  <si>
    <t>A8K674</t>
  </si>
  <si>
    <t>P0CG48</t>
  </si>
  <si>
    <t>F2CYA6</t>
  </si>
  <si>
    <t>Hordeum vulgare</t>
  </si>
  <si>
    <t>F2CZE8</t>
  </si>
  <si>
    <t>F2CT07</t>
  </si>
  <si>
    <t>F2D9N5</t>
  </si>
  <si>
    <t>F2D075</t>
  </si>
  <si>
    <t>M4BNZ7</t>
  </si>
  <si>
    <t>Hyaloperonospora arabidopsidis</t>
  </si>
  <si>
    <t>A0A068XMW6</t>
  </si>
  <si>
    <t>Hymenolepis microstoma</t>
  </si>
  <si>
    <t>A0A0D2NCY9</t>
  </si>
  <si>
    <t>Hypholoma sublateritium</t>
  </si>
  <si>
    <t>A0A0D2PCB3</t>
  </si>
  <si>
    <t>A0A0D2PKY7</t>
  </si>
  <si>
    <t>G9NY23</t>
  </si>
  <si>
    <t>Hypocrea atroviridis</t>
  </si>
  <si>
    <t>G0RNS8</t>
  </si>
  <si>
    <t>Hypocrea jecorina</t>
  </si>
  <si>
    <t>G9MPX6</t>
  </si>
  <si>
    <t>Hypocrea virens</t>
  </si>
  <si>
    <t>G0QV24</t>
  </si>
  <si>
    <t>Ichthyophthirius multifiliis</t>
  </si>
  <si>
    <t>E3TFV5</t>
  </si>
  <si>
    <t>Ictalurus punctatus</t>
  </si>
  <si>
    <t>X5IDB1</t>
  </si>
  <si>
    <t>Ipomoea nil</t>
  </si>
  <si>
    <t>V5I3A6</t>
  </si>
  <si>
    <t>Ixodes ricinus</t>
  </si>
  <si>
    <t>B7Q5Q7</t>
  </si>
  <si>
    <t>Ixodes scapularis</t>
  </si>
  <si>
    <t>A0A067PT81</t>
  </si>
  <si>
    <t>Jaapia argillacea</t>
  </si>
  <si>
    <t>A0A067Q9S2</t>
  </si>
  <si>
    <t>A0A067JHG1</t>
  </si>
  <si>
    <t>Jatropha curcas</t>
  </si>
  <si>
    <t>A0A067KV44</t>
  </si>
  <si>
    <t>A0A067JDH5</t>
  </si>
  <si>
    <t>A0A067LEC5</t>
  </si>
  <si>
    <t>A0A097A5E2</t>
  </si>
  <si>
    <t>Kalanchoe fedtschenkoi</t>
  </si>
  <si>
    <t>A7YXY1</t>
  </si>
  <si>
    <t>Karlodinium veneficum</t>
  </si>
  <si>
    <t>H2AZX8</t>
  </si>
  <si>
    <t>Kazachstania africana</t>
  </si>
  <si>
    <t>J7S320</t>
  </si>
  <si>
    <t>Kazachstania naganishii</t>
  </si>
  <si>
    <t>P0CG75</t>
  </si>
  <si>
    <t>Kluyveromyces lactis</t>
  </si>
  <si>
    <t>A0A090BLA3</t>
  </si>
  <si>
    <t>Kluyveromyces marxianus</t>
  </si>
  <si>
    <t>W0T675</t>
  </si>
  <si>
    <t>C4R8V1</t>
  </si>
  <si>
    <t>Komagataella pastoris</t>
  </si>
  <si>
    <t>F2QY94</t>
  </si>
  <si>
    <t>W6MRE5</t>
  </si>
  <si>
    <t>Kuraishia capsulata</t>
  </si>
  <si>
    <t>A0A0C9XAB7</t>
  </si>
  <si>
    <t>Laccaria amethystina</t>
  </si>
  <si>
    <t>A0A0C9WVZ4</t>
  </si>
  <si>
    <t>B0CQN3</t>
  </si>
  <si>
    <t>Laccaria bicolor</t>
  </si>
  <si>
    <t>B0D8E3</t>
  </si>
  <si>
    <t>A0A0C7N543</t>
  </si>
  <si>
    <t>Lachancea lanzarotensis</t>
  </si>
  <si>
    <t>C5DHN8</t>
  </si>
  <si>
    <t>Lachancea thermotolerans</t>
  </si>
  <si>
    <t>M3XHQ3</t>
  </si>
  <si>
    <t>Latimeria chalumnae</t>
  </si>
  <si>
    <t>A0A0D9XKJ5</t>
  </si>
  <si>
    <t>Leersia perrieri</t>
  </si>
  <si>
    <t>A0A0D9XKJ6</t>
  </si>
  <si>
    <t>A4HPM0</t>
  </si>
  <si>
    <t>Leishmania braziliensis</t>
  </si>
  <si>
    <t>A4HFB9</t>
  </si>
  <si>
    <t>E9AHX6</t>
  </si>
  <si>
    <t>Leishmania infantum</t>
  </si>
  <si>
    <t>Q4Q165</t>
  </si>
  <si>
    <t>Leishmania major</t>
  </si>
  <si>
    <t>C1BS08</t>
  </si>
  <si>
    <t>Lepeophtheirus salmonis</t>
  </si>
  <si>
    <t>E5A9J5</t>
  </si>
  <si>
    <t>Leptosphaeria maculans</t>
  </si>
  <si>
    <t>A0A068RUC5</t>
  </si>
  <si>
    <t>Lichtheimia corymbifera</t>
  </si>
  <si>
    <t>Q9SEK7</t>
  </si>
  <si>
    <t>Lilium longiflorum</t>
  </si>
  <si>
    <t>J0DRX8</t>
  </si>
  <si>
    <t>Loa loa</t>
  </si>
  <si>
    <t>J0M9I5</t>
  </si>
  <si>
    <t>A5E0B0</t>
  </si>
  <si>
    <t>Lodderomyces elongisporus</t>
  </si>
  <si>
    <t>V4AG44</t>
  </si>
  <si>
    <t>Lottia gigantea</t>
  </si>
  <si>
    <t>V4BTT6</t>
  </si>
  <si>
    <t>V4A5H8</t>
  </si>
  <si>
    <t>I3S299</t>
  </si>
  <si>
    <t>Lotus japonicus</t>
  </si>
  <si>
    <t>A0S044</t>
  </si>
  <si>
    <t>G3TLH5</t>
  </si>
  <si>
    <t>Loxodonta africana</t>
  </si>
  <si>
    <t>G3UBK1</t>
  </si>
  <si>
    <t>G3ULD2</t>
  </si>
  <si>
    <t>A0A0A9XGW7</t>
  </si>
  <si>
    <t>Lygus hesperus</t>
  </si>
  <si>
    <t>A0A0A9WPC9</t>
  </si>
  <si>
    <t>Q56FJ8</t>
  </si>
  <si>
    <t>Lysiphlebus testaceipes</t>
  </si>
  <si>
    <t>G7P3V4</t>
  </si>
  <si>
    <t>Macaca fascicularis</t>
  </si>
  <si>
    <t>I7G2R7</t>
  </si>
  <si>
    <t>F7E5Z6</t>
  </si>
  <si>
    <t>Macaca mulatta</t>
  </si>
  <si>
    <t>F6W348</t>
  </si>
  <si>
    <t>F7GP11</t>
  </si>
  <si>
    <t>K2S8T2</t>
  </si>
  <si>
    <t>Macrophomina phaseolina</t>
  </si>
  <si>
    <t>O59964</t>
  </si>
  <si>
    <t>Magnaporthe grisea</t>
  </si>
  <si>
    <t>G4MY63</t>
  </si>
  <si>
    <t>Magnaporthe oryzae</t>
  </si>
  <si>
    <t>A0A0C4DZA5</t>
  </si>
  <si>
    <t>Magnaporthiopsis poae</t>
  </si>
  <si>
    <t>A8PW74</t>
  </si>
  <si>
    <t>Malassezia globosa</t>
  </si>
  <si>
    <t>A0A097BTZ4</t>
  </si>
  <si>
    <t>Mangifera indica</t>
  </si>
  <si>
    <t>K1X0M5</t>
  </si>
  <si>
    <t>Marssonina brunnea</t>
  </si>
  <si>
    <t>K1WRT7</t>
  </si>
  <si>
    <t>B7FLY7</t>
  </si>
  <si>
    <t>Medicago truncatula</t>
  </si>
  <si>
    <t>A0A072UL69</t>
  </si>
  <si>
    <t>A0A072TMK5</t>
  </si>
  <si>
    <t>A0A072TT81</t>
  </si>
  <si>
    <t>A0A072TY05</t>
  </si>
  <si>
    <t>G7JDX2</t>
  </si>
  <si>
    <t>A0A072UMK2</t>
  </si>
  <si>
    <t>T1H705</t>
  </si>
  <si>
    <t>Megaselia scalaris</t>
  </si>
  <si>
    <t>F4RPA8</t>
  </si>
  <si>
    <t>Melampsora larici-populina</t>
  </si>
  <si>
    <t>A0A077R7K9</t>
  </si>
  <si>
    <t>Melanopsichium pennsylvanicum</t>
  </si>
  <si>
    <t>G1NR52</t>
  </si>
  <si>
    <t>Meleagris gallopavo</t>
  </si>
  <si>
    <t>F1SY21</t>
  </si>
  <si>
    <t>Mesembryanthemum crystallinum</t>
  </si>
  <si>
    <t>E9DYE5</t>
  </si>
  <si>
    <t>Metarhizium acridum</t>
  </si>
  <si>
    <t>A0A0B2X8G4</t>
  </si>
  <si>
    <t>Metarhizium album</t>
  </si>
  <si>
    <t>A0A0D9P6Z1</t>
  </si>
  <si>
    <t>Metarhizium anisopliae</t>
  </si>
  <si>
    <t>A0A0B4ID10</t>
  </si>
  <si>
    <t>Metarhizium guizhouense</t>
  </si>
  <si>
    <t>A0A0A1V6E6</t>
  </si>
  <si>
    <t>Metarhizium robertsii</t>
  </si>
  <si>
    <t>A5DG43</t>
  </si>
  <si>
    <t>Meyerozyma guilliermondii</t>
  </si>
  <si>
    <t>C1N1Q7</t>
  </si>
  <si>
    <t>Micromonas pusilla</t>
  </si>
  <si>
    <t>C1FFU3</t>
  </si>
  <si>
    <t>Micromonas sp.</t>
  </si>
  <si>
    <t>U3EQ35</t>
  </si>
  <si>
    <t>Micrurus fulvius</t>
  </si>
  <si>
    <t>E2LWP9</t>
  </si>
  <si>
    <t>Moniliophthora perniciosa</t>
  </si>
  <si>
    <t>V2WVS7</t>
  </si>
  <si>
    <t>Moniliophthora roreri</t>
  </si>
  <si>
    <t>V2XGP1</t>
  </si>
  <si>
    <t>V2XX94</t>
  </si>
  <si>
    <t>Q3ZJA1</t>
  </si>
  <si>
    <t>Monocercomonoides sp.</t>
  </si>
  <si>
    <t>H9H875</t>
  </si>
  <si>
    <t>Monodelphis domestica</t>
  </si>
  <si>
    <t>Ubiquitin-like</t>
  </si>
  <si>
    <t>F7E910</t>
  </si>
  <si>
    <t xml:space="preserve">UBB </t>
  </si>
  <si>
    <t>F7GBV5</t>
  </si>
  <si>
    <t>A0A0D2KPW6</t>
  </si>
  <si>
    <t>Monoraphidium neglectum</t>
  </si>
  <si>
    <t>A0A0D2MLH4</t>
  </si>
  <si>
    <t>A9UVC7</t>
  </si>
  <si>
    <t>Monosiga brevicollis</t>
  </si>
  <si>
    <t>W9QEX4</t>
  </si>
  <si>
    <t>Morus notabilis</t>
  </si>
  <si>
    <t>A0A0C9N7A5</t>
  </si>
  <si>
    <t>Mucor ambiguus</t>
  </si>
  <si>
    <t>P63072</t>
  </si>
  <si>
    <t>Mus musculus</t>
  </si>
  <si>
    <t>Q3TH47</t>
  </si>
  <si>
    <t>P0CG49</t>
  </si>
  <si>
    <t>Q922Z8</t>
  </si>
  <si>
    <t>Q8VC46</t>
  </si>
  <si>
    <t>P0CG50</t>
  </si>
  <si>
    <t>M0RLR1</t>
  </si>
  <si>
    <t>Musa acuminata</t>
  </si>
  <si>
    <t>M0SUK5</t>
  </si>
  <si>
    <t>Q2UZT5</t>
  </si>
  <si>
    <t>Q2UZT4</t>
  </si>
  <si>
    <t>M3YFD0</t>
  </si>
  <si>
    <t>Mustela putorius</t>
  </si>
  <si>
    <t>S7PJ17</t>
  </si>
  <si>
    <t>Myotis brandtii</t>
  </si>
  <si>
    <t>G1QD69</t>
  </si>
  <si>
    <t>Myotis lucifugus</t>
  </si>
  <si>
    <t>G1QBA9</t>
  </si>
  <si>
    <t>D2V460</t>
  </si>
  <si>
    <t>Naegleria gruberi</t>
  </si>
  <si>
    <t>D2VMK5</t>
  </si>
  <si>
    <t>D2V6G7</t>
  </si>
  <si>
    <t>K7JAJ3</t>
  </si>
  <si>
    <t>Nasonia vitripennis</t>
  </si>
  <si>
    <t>G0VDL3</t>
  </si>
  <si>
    <t>Naumovozyma castellii</t>
  </si>
  <si>
    <t>G0WAJ5</t>
  </si>
  <si>
    <t>Naumovozyma dairenensis</t>
  </si>
  <si>
    <t>W2TBT9</t>
  </si>
  <si>
    <t>Necator americanus</t>
  </si>
  <si>
    <t>C7YM09</t>
  </si>
  <si>
    <t>Nectria haematococca</t>
  </si>
  <si>
    <t>A7SV54</t>
  </si>
  <si>
    <t>Nematostella vectensis</t>
  </si>
  <si>
    <t>A7SUP6</t>
  </si>
  <si>
    <t>A1CWT2</t>
  </si>
  <si>
    <t>Neosartorya fischeri</t>
  </si>
  <si>
    <t>B0Y6M2</t>
  </si>
  <si>
    <t>Neosartorya fumigata</t>
  </si>
  <si>
    <t>F0VPK9</t>
  </si>
  <si>
    <t>Neospora caninum</t>
  </si>
  <si>
    <t>A0A076KUP8</t>
  </si>
  <si>
    <t>Nephila pilipes</t>
  </si>
  <si>
    <t>P0CG70</t>
  </si>
  <si>
    <t>Neurospora crassa</t>
  </si>
  <si>
    <t>F8MV46</t>
  </si>
  <si>
    <t>Neurospora tetrasperma</t>
  </si>
  <si>
    <t>P0CG85</t>
  </si>
  <si>
    <t>Nicotiana sylvestris</t>
  </si>
  <si>
    <t>O49905</t>
  </si>
  <si>
    <t>Nicotiana tabacum</t>
  </si>
  <si>
    <t>O49907</t>
  </si>
  <si>
    <t>A1X1E5</t>
  </si>
  <si>
    <t>Noccaea caerulescens</t>
  </si>
  <si>
    <t>A7WQ35</t>
  </si>
  <si>
    <t>Noctiluca scintillans</t>
  </si>
  <si>
    <t>G1QXE2</t>
  </si>
  <si>
    <t>Nomascus leucogenys</t>
  </si>
  <si>
    <t>G1RIK9</t>
  </si>
  <si>
    <t>G1QQ52</t>
  </si>
  <si>
    <t>W1Q8J4</t>
  </si>
  <si>
    <t>Ogataea parapolymorpha</t>
  </si>
  <si>
    <t>A0A0C3H1B0</t>
  </si>
  <si>
    <t>Oidiodendron maius</t>
  </si>
  <si>
    <t>E4Y3C3</t>
  </si>
  <si>
    <t>Oikopleura dioica</t>
  </si>
  <si>
    <t>Q944F7</t>
  </si>
  <si>
    <t>Olea europaea</t>
  </si>
  <si>
    <t>Q944F6</t>
  </si>
  <si>
    <t>A0A044RTB1</t>
  </si>
  <si>
    <t>Onchocerca volvulus</t>
  </si>
  <si>
    <t>A0A044RU88</t>
  </si>
  <si>
    <t>A0A044SZM3</t>
  </si>
  <si>
    <t>A0A060ZHX0</t>
  </si>
  <si>
    <t>Oncorhynchus mykiss</t>
  </si>
  <si>
    <t>Q90ZQ6</t>
  </si>
  <si>
    <t>T5AFJ8</t>
  </si>
  <si>
    <t>Ophiocordyceps sinensis</t>
  </si>
  <si>
    <t>A0A074ZD74</t>
  </si>
  <si>
    <t>Opisthorchis viverrini</t>
  </si>
  <si>
    <t>A0A075ABW4</t>
  </si>
  <si>
    <t>E0D5D4</t>
  </si>
  <si>
    <t>Oplegnathus fasciatus</t>
  </si>
  <si>
    <t>I3KYJ1</t>
  </si>
  <si>
    <t>Oreochromis niloticus</t>
  </si>
  <si>
    <t>A6NA05</t>
  </si>
  <si>
    <t>Ornithodoros parkeri</t>
  </si>
  <si>
    <t>F6WF43</t>
  </si>
  <si>
    <t>Ornithorhynchus anatinus</t>
  </si>
  <si>
    <t>F7A8N1</t>
  </si>
  <si>
    <t>F7G4U0</t>
  </si>
  <si>
    <t>G1SF46</t>
  </si>
  <si>
    <t>Oryctolagus cuniculus</t>
  </si>
  <si>
    <t>A0A0D3HEP1</t>
  </si>
  <si>
    <t>Oryza barthii</t>
  </si>
  <si>
    <t>J3MGB8</t>
  </si>
  <si>
    <t>Oryza brachyantha</t>
  </si>
  <si>
    <t>J3M8P0</t>
  </si>
  <si>
    <t>J3M1M6</t>
  </si>
  <si>
    <t>J3L9T7</t>
  </si>
  <si>
    <t>I1NQ11</t>
  </si>
  <si>
    <t>Oryza glaberrima</t>
  </si>
  <si>
    <t>I1PQ50</t>
  </si>
  <si>
    <t>I1PX22</t>
  </si>
  <si>
    <t>A0A0E0ARP4</t>
  </si>
  <si>
    <t>Oryza glumipatula</t>
  </si>
  <si>
    <t>A0A0E0EYV0</t>
  </si>
  <si>
    <t>Oryza meridionalis</t>
  </si>
  <si>
    <t>A0A0E0ITY3</t>
  </si>
  <si>
    <t>Oryza nivara</t>
  </si>
  <si>
    <t>A0A0E0M8Q0</t>
  </si>
  <si>
    <t>Oryza punctata</t>
  </si>
  <si>
    <t>A0A0E0M8Q1</t>
  </si>
  <si>
    <t>A0A0E0MZV2</t>
  </si>
  <si>
    <t>Oryza rufipogon</t>
  </si>
  <si>
    <t>A0A0E0R0C2</t>
  </si>
  <si>
    <t>P0C030</t>
  </si>
  <si>
    <t>Oryza sativa</t>
  </si>
  <si>
    <t>A2Z8I2</t>
  </si>
  <si>
    <t>Q58G87</t>
  </si>
  <si>
    <t>B8AI68</t>
  </si>
  <si>
    <t>B8B1H0</t>
  </si>
  <si>
    <t>H2LSA2</t>
  </si>
  <si>
    <t>Oryzias latipes</t>
  </si>
  <si>
    <t>H2L6M8</t>
  </si>
  <si>
    <t>H2M983</t>
  </si>
  <si>
    <t>C1BM21</t>
  </si>
  <si>
    <t>Osmerus mordax</t>
  </si>
  <si>
    <t>J9Q7E3</t>
  </si>
  <si>
    <t>Ostrea edulis</t>
  </si>
  <si>
    <t>A4S5I2</t>
  </si>
  <si>
    <t>Ostreococcus lucimarinus</t>
  </si>
  <si>
    <t>A0A090MCP0</t>
  </si>
  <si>
    <t>Ostreococcus tauri</t>
  </si>
  <si>
    <t>H0XJL7</t>
  </si>
  <si>
    <t>Otolemur garnettii</t>
  </si>
  <si>
    <t>M1RFN1</t>
  </si>
  <si>
    <t>Ovis ammon</t>
  </si>
  <si>
    <t>W5P2Q8</t>
  </si>
  <si>
    <t>Ovis aries</t>
  </si>
  <si>
    <t>P0CG55</t>
  </si>
  <si>
    <t>W5Q9W5</t>
  </si>
  <si>
    <t>J9HPV1</t>
  </si>
  <si>
    <t>Oxytricha trifallax</t>
  </si>
  <si>
    <t>J9HL68</t>
  </si>
  <si>
    <t>J9IKU9</t>
  </si>
  <si>
    <t>G2HEB4</t>
  </si>
  <si>
    <t>Pan troglodytes</t>
  </si>
  <si>
    <t>P0CG65</t>
  </si>
  <si>
    <t>G2HI28</t>
  </si>
  <si>
    <t>P0CG64</t>
  </si>
  <si>
    <t>A0A060IGT8</t>
  </si>
  <si>
    <t>Panax ginseng</t>
  </si>
  <si>
    <t>G3CFQ4</t>
  </si>
  <si>
    <t>Panicum virgatum</t>
  </si>
  <si>
    <t>G3CFQ5</t>
  </si>
  <si>
    <t>A0A069DWK5</t>
  </si>
  <si>
    <t>Panstrongylus megistus</t>
  </si>
  <si>
    <t>G8H6H0</t>
  </si>
  <si>
    <t>Papaver somniferum</t>
  </si>
  <si>
    <t>I4DM04</t>
  </si>
  <si>
    <t>Papilio polytes</t>
  </si>
  <si>
    <t>I4DIP0</t>
  </si>
  <si>
    <t>Papilio xuthus</t>
  </si>
  <si>
    <t>A0A096P2D1</t>
  </si>
  <si>
    <t>Papio anubis</t>
  </si>
  <si>
    <t>A0A096N5X5</t>
  </si>
  <si>
    <t>C0S533</t>
  </si>
  <si>
    <t>Paracoccidioides brasiliensis</t>
  </si>
  <si>
    <t>C1H8A3</t>
  </si>
  <si>
    <t>Paracoccidioides lutzii</t>
  </si>
  <si>
    <t>D0FZQ9</t>
  </si>
  <si>
    <t>Paralichthys olivaceus</t>
  </si>
  <si>
    <t>A0C654</t>
  </si>
  <si>
    <t>Paramecium tetraurelia</t>
  </si>
  <si>
    <t>A0CAI2</t>
  </si>
  <si>
    <t>A0DBT4</t>
  </si>
  <si>
    <t>A0A0B7MN52</t>
  </si>
  <si>
    <t>Parasitella parasitica</t>
  </si>
  <si>
    <t>A0A0C9TVZ6</t>
  </si>
  <si>
    <t>Paxillus involutus</t>
  </si>
  <si>
    <t>A0A0C9TZ58</t>
  </si>
  <si>
    <t>A0A0D0DJV6</t>
  </si>
  <si>
    <t>Paxillus rubicundulus</t>
  </si>
  <si>
    <t>E0VZ82</t>
  </si>
  <si>
    <t>Pediculus humanus</t>
  </si>
  <si>
    <t>K7F5N0</t>
  </si>
  <si>
    <t>Pelodiscus sinensis</t>
  </si>
  <si>
    <t>Q00IB5</t>
  </si>
  <si>
    <t>Pelophylax nigromaculatus</t>
  </si>
  <si>
    <t>B6HRI1</t>
  </si>
  <si>
    <t>Penicillium chrysogenum</t>
  </si>
  <si>
    <t>K9GCQ7</t>
  </si>
  <si>
    <t>Penicillium digitatum</t>
  </si>
  <si>
    <t>K9GIV9</t>
  </si>
  <si>
    <t>A0A0A2IX79</t>
  </si>
  <si>
    <t>Penicillium expansum</t>
  </si>
  <si>
    <t>A0A0A2KRX1</t>
  </si>
  <si>
    <t>Penicillium italicum</t>
  </si>
  <si>
    <t>B6QPW7</t>
  </si>
  <si>
    <t>Penicillium marneffei</t>
  </si>
  <si>
    <t>S7ZEC9</t>
  </si>
  <si>
    <t>Penicillium oxalicum</t>
  </si>
  <si>
    <t>W6QGC8</t>
  </si>
  <si>
    <t>Penicillium roqueforti</t>
  </si>
  <si>
    <t>C5KJL9</t>
  </si>
  <si>
    <t>Perkinsus marinus</t>
  </si>
  <si>
    <t>C5LHM1</t>
  </si>
  <si>
    <t>C5LD05</t>
  </si>
  <si>
    <t>W3WNC7</t>
  </si>
  <si>
    <t>Pestalotiopsis fici</t>
  </si>
  <si>
    <t>P0CH04</t>
  </si>
  <si>
    <t>Petroselinum crispum</t>
  </si>
  <si>
    <t>B7FZS1</t>
  </si>
  <si>
    <t>Phaeodactylum tricornutum</t>
  </si>
  <si>
    <t>Q0UNJ7</t>
  </si>
  <si>
    <t>Phaeosphaeria nodorum</t>
  </si>
  <si>
    <t>K5UVQ3</t>
  </si>
  <si>
    <t>Phanerochaete carnosa</t>
  </si>
  <si>
    <t>Q01867</t>
  </si>
  <si>
    <t>Phanerochaete chrysosporium</t>
  </si>
  <si>
    <t>V7BW88</t>
  </si>
  <si>
    <t>Phaseolus vulgaris</t>
  </si>
  <si>
    <t>T2DMT4</t>
  </si>
  <si>
    <t>V7CB45</t>
  </si>
  <si>
    <t>P93501</t>
  </si>
  <si>
    <t>V7CC69</t>
  </si>
  <si>
    <t>A0A0C3SFG3</t>
  </si>
  <si>
    <t>Phlebiopsis gigantea</t>
  </si>
  <si>
    <t>A0A0C3SC27</t>
  </si>
  <si>
    <t>Q966Q7</t>
  </si>
  <si>
    <t>Physarum polycephalum</t>
  </si>
  <si>
    <t>Q966Q5</t>
  </si>
  <si>
    <t>A9SPC5</t>
  </si>
  <si>
    <t>Physcomitrella patens</t>
  </si>
  <si>
    <t>A9RMP7</t>
  </si>
  <si>
    <t>A9RMP9</t>
  </si>
  <si>
    <t>A9TGV0</t>
  </si>
  <si>
    <t>A9T6V8</t>
  </si>
  <si>
    <t>A9S3Y6</t>
  </si>
  <si>
    <t>W6L720</t>
  </si>
  <si>
    <t>Phytomonas sp.</t>
  </si>
  <si>
    <t>D0NXH1</t>
  </si>
  <si>
    <t>Phytophthora infestans</t>
  </si>
  <si>
    <t>P22589</t>
  </si>
  <si>
    <t>D0NTZ3</t>
  </si>
  <si>
    <t>A0A080ZZG9</t>
  </si>
  <si>
    <t>Phytophthora parasitica</t>
  </si>
  <si>
    <t>H3G8I0</t>
  </si>
  <si>
    <t>Phytophthora ramorum</t>
  </si>
  <si>
    <t>H3G9R0</t>
  </si>
  <si>
    <t>G4YZ71</t>
  </si>
  <si>
    <t>Phytophthora sojae</t>
  </si>
  <si>
    <t>G4YSQ9</t>
  </si>
  <si>
    <t>Q7FPA4</t>
  </si>
  <si>
    <t>Picea abies</t>
  </si>
  <si>
    <t>B8LK71</t>
  </si>
  <si>
    <t>Picea sitchensis</t>
  </si>
  <si>
    <t>A9NQL4</t>
  </si>
  <si>
    <t>C0PSZ6</t>
  </si>
  <si>
    <t>G8YM79</t>
  </si>
  <si>
    <t>Pichia sorbitophila</t>
  </si>
  <si>
    <t>A0A093GGT8</t>
  </si>
  <si>
    <t>Picoides pubescens</t>
  </si>
  <si>
    <t>X5BIU2</t>
  </si>
  <si>
    <t>Picrorhiza kurrooa</t>
  </si>
  <si>
    <t>A0A0C3FG75</t>
  </si>
  <si>
    <t>Piloderma croceum</t>
  </si>
  <si>
    <t>A0A0C3B5M3</t>
  </si>
  <si>
    <t>A0A0C3FMT1</t>
  </si>
  <si>
    <t>Q41067</t>
  </si>
  <si>
    <t>Pinus sylvestris</t>
  </si>
  <si>
    <t>C0L941</t>
  </si>
  <si>
    <t>Piriformospora indica</t>
  </si>
  <si>
    <t>A0A0C9YLG9</t>
  </si>
  <si>
    <t>Pisolithus microcarpus</t>
  </si>
  <si>
    <t>A0A0C9Z3Z6</t>
  </si>
  <si>
    <t>A0A0C3NCR0</t>
  </si>
  <si>
    <t>Pisolithus tinctorius</t>
  </si>
  <si>
    <t>P69322</t>
  </si>
  <si>
    <t>Pisum sativum</t>
  </si>
  <si>
    <t>Q39257</t>
  </si>
  <si>
    <t>Q5ZF03</t>
  </si>
  <si>
    <t>Plantago major</t>
  </si>
  <si>
    <t>Q5ZF02</t>
  </si>
  <si>
    <t>A0A077X7J2</t>
  </si>
  <si>
    <t>Plasmodium berghei</t>
  </si>
  <si>
    <t>A0A077TIQ8</t>
  </si>
  <si>
    <t>Plasmodium chabaudi</t>
  </si>
  <si>
    <t>A0A024W4T4</t>
  </si>
  <si>
    <t>Plasmodium falciparum</t>
  </si>
  <si>
    <t>Q7KQK2</t>
  </si>
  <si>
    <t>W7A5N1</t>
  </si>
  <si>
    <t>Plasmodium inui</t>
  </si>
  <si>
    <t>B3LBA6</t>
  </si>
  <si>
    <t>Plasmodium knowlesi</t>
  </si>
  <si>
    <t>W7B039</t>
  </si>
  <si>
    <t>Plasmodium vinckei</t>
  </si>
  <si>
    <t>A5K0L7</t>
  </si>
  <si>
    <t>Plasmodium vivax</t>
  </si>
  <si>
    <t>A0A077Y2R2</t>
  </si>
  <si>
    <t>Plasmodium yoelii</t>
  </si>
  <si>
    <t>A0A067NWI7</t>
  </si>
  <si>
    <t>Pleurotus ostreatus</t>
  </si>
  <si>
    <t>A0A067N860</t>
  </si>
  <si>
    <t>A0A067P413</t>
  </si>
  <si>
    <t>M7P7U6</t>
  </si>
  <si>
    <t>Pneumocystis murina</t>
  </si>
  <si>
    <t>B2ARE2</t>
  </si>
  <si>
    <t>Podospora anserina</t>
  </si>
  <si>
    <t>A0A096LTU6</t>
  </si>
  <si>
    <t>Poecilia formosa</t>
  </si>
  <si>
    <t>A0A087YL54</t>
  </si>
  <si>
    <t>D3B469</t>
  </si>
  <si>
    <t>Polysphondylium pallidum</t>
  </si>
  <si>
    <t>D3BFQ9</t>
  </si>
  <si>
    <t>D3AW18</t>
  </si>
  <si>
    <t>D3B8W8</t>
  </si>
  <si>
    <t>H2N9J7</t>
  </si>
  <si>
    <t>Pongo abelii</t>
  </si>
  <si>
    <t>J9JIJ3</t>
  </si>
  <si>
    <t>P0CG60</t>
  </si>
  <si>
    <t>Pongo pygmaeus</t>
  </si>
  <si>
    <t>P0CG61</t>
  </si>
  <si>
    <t>Q6I653</t>
  </si>
  <si>
    <t>Populus nigra</t>
  </si>
  <si>
    <t>Q9M551</t>
  </si>
  <si>
    <t>Populus tremula</t>
  </si>
  <si>
    <t>A9P8E2</t>
  </si>
  <si>
    <t>Populus trichocarpa</t>
  </si>
  <si>
    <t>A9PHG1</t>
  </si>
  <si>
    <t>A9PC99</t>
  </si>
  <si>
    <t>A9P809</t>
  </si>
  <si>
    <t>A9P7W6</t>
  </si>
  <si>
    <t>B8NZA2</t>
  </si>
  <si>
    <t>Postia placenta</t>
  </si>
  <si>
    <t>H3FQQ1</t>
  </si>
  <si>
    <t>Pristionchus pacificus</t>
  </si>
  <si>
    <t>H3EB01</t>
  </si>
  <si>
    <t>M5WAU2</t>
  </si>
  <si>
    <t>Prunus persica</t>
  </si>
  <si>
    <t>M5WC21</t>
  </si>
  <si>
    <t>M5VZD4</t>
  </si>
  <si>
    <t>M5WFY7</t>
  </si>
  <si>
    <t>M5WHQ0</t>
  </si>
  <si>
    <t>X5EME8</t>
  </si>
  <si>
    <t>Psetta maxima</t>
  </si>
  <si>
    <t>M2YJB5</t>
  </si>
  <si>
    <t>Pseudocercospora fijiensis</t>
  </si>
  <si>
    <t>M2Z1W6</t>
  </si>
  <si>
    <t>L8G786</t>
  </si>
  <si>
    <t>Pseudogymnoascus destructans</t>
  </si>
  <si>
    <t>A0A094A6D7</t>
  </si>
  <si>
    <t>Pseudogymnoascus pannorum</t>
  </si>
  <si>
    <t>A0A093XRD9</t>
  </si>
  <si>
    <t>Q5MDN8</t>
  </si>
  <si>
    <t>Pseudotsuga menziesii</t>
  </si>
  <si>
    <t>M9LTR1</t>
  </si>
  <si>
    <t>Pseudozyma antarctica</t>
  </si>
  <si>
    <t>A0A061H7H9</t>
  </si>
  <si>
    <t>Pseudozyma flocculosa</t>
  </si>
  <si>
    <t>R9NWX1</t>
  </si>
  <si>
    <t>Pseudozyma hubeiensis</t>
  </si>
  <si>
    <t>L5KTJ5</t>
  </si>
  <si>
    <t>Pteropus alecto</t>
  </si>
  <si>
    <t>E3KQW1</t>
  </si>
  <si>
    <t>Puccinia graminis</t>
  </si>
  <si>
    <t>A0A0C4FEB6</t>
  </si>
  <si>
    <t>Puccinia triticina</t>
  </si>
  <si>
    <t>A0A0C4ELW1</t>
  </si>
  <si>
    <t>A0A060SSV8</t>
  </si>
  <si>
    <t>Pycnoporus cinnabarinus</t>
  </si>
  <si>
    <t>E3S709</t>
  </si>
  <si>
    <t>Pyrenophora teres</t>
  </si>
  <si>
    <t>B2VWC9</t>
  </si>
  <si>
    <t>Pyrenophora tritici-repentis</t>
  </si>
  <si>
    <t>U4KUJ9</t>
  </si>
  <si>
    <t>Pyronema omphalodes</t>
  </si>
  <si>
    <t>Q09GF1</t>
  </si>
  <si>
    <t>Pyropia yezoensis</t>
  </si>
  <si>
    <t>Q09GF0</t>
  </si>
  <si>
    <t>Q921A3</t>
  </si>
  <si>
    <t>Rattus norvegicus</t>
  </si>
  <si>
    <t>P0CG51</t>
  </si>
  <si>
    <t>Q63429</t>
  </si>
  <si>
    <t>X6LBH5</t>
  </si>
  <si>
    <t>Reticulomyxa filosa</t>
  </si>
  <si>
    <t>X6LM54</t>
  </si>
  <si>
    <t>X6MMQ8</t>
  </si>
  <si>
    <t>A0A0D2I713</t>
  </si>
  <si>
    <t>Rhinocladiella mackenziei</t>
  </si>
  <si>
    <t>A0A074S901</t>
  </si>
  <si>
    <t>Rhizoctonia solani</t>
  </si>
  <si>
    <t>A0A074S5X3</t>
  </si>
  <si>
    <t>A0A015J3Z5</t>
  </si>
  <si>
    <t>Rhizophagus irregularis</t>
  </si>
  <si>
    <t>A0A015JZ71</t>
  </si>
  <si>
    <t>A0A015J3G3</t>
  </si>
  <si>
    <t>A0A015I0A8</t>
  </si>
  <si>
    <t>A0A015JTA0</t>
  </si>
  <si>
    <t>I1CEZ4</t>
  </si>
  <si>
    <t>Rhizopus delemar</t>
  </si>
  <si>
    <t>I1C6D0</t>
  </si>
  <si>
    <t>A0A0A1MYH3</t>
  </si>
  <si>
    <t>Rhizopus microsporus</t>
  </si>
  <si>
    <t>T1I7H5</t>
  </si>
  <si>
    <t>Rhodnius prolixus</t>
  </si>
  <si>
    <t>A0A061AVJ3</t>
  </si>
  <si>
    <t>Rhodosporidium toruloides</t>
  </si>
  <si>
    <t>B9RI09</t>
  </si>
  <si>
    <t>Ricinus communis</t>
  </si>
  <si>
    <t>H0GXW9</t>
  </si>
  <si>
    <t>Saccharomyces cerevisiae</t>
  </si>
  <si>
    <t>UBI4</t>
  </si>
  <si>
    <t>A0A0D4U4G3</t>
  </si>
  <si>
    <t>A0A0D4TH90</t>
  </si>
  <si>
    <t>P0CG63</t>
  </si>
  <si>
    <t>A0A0D4TM53</t>
  </si>
  <si>
    <t>A0A059PZS1</t>
  </si>
  <si>
    <t>Saccharum hybrid</t>
  </si>
  <si>
    <t>A0A059Q0K4</t>
  </si>
  <si>
    <t>Q9ZSW0</t>
  </si>
  <si>
    <t>Saccharum officinarum</t>
  </si>
  <si>
    <t>Q9ZSV9</t>
  </si>
  <si>
    <t>B5X6X4</t>
  </si>
  <si>
    <t>Salmo salar</t>
  </si>
  <si>
    <t>B5DGL7</t>
  </si>
  <si>
    <t>B5X0Z7</t>
  </si>
  <si>
    <t>B5XH27</t>
  </si>
  <si>
    <t>C0H7X2</t>
  </si>
  <si>
    <t>F2U805</t>
  </si>
  <si>
    <t>Salpingoeca rosetta</t>
  </si>
  <si>
    <t>A0A067CGU0</t>
  </si>
  <si>
    <t>Saprolegnia parasitica</t>
  </si>
  <si>
    <t>A0A084FZ01</t>
  </si>
  <si>
    <t>Scedosporium apiospermum</t>
  </si>
  <si>
    <t>A3LZJ4</t>
  </si>
  <si>
    <t>Scheffersomyces stipitis</t>
  </si>
  <si>
    <t>C1LCJ9</t>
  </si>
  <si>
    <t>Schistosoma japonicum</t>
  </si>
  <si>
    <t>C1L938</t>
  </si>
  <si>
    <t>C1L934</t>
  </si>
  <si>
    <t>C1L935</t>
  </si>
  <si>
    <t>C1L937</t>
  </si>
  <si>
    <t>G4V9Z0</t>
  </si>
  <si>
    <t>Schistosoma mansoni</t>
  </si>
  <si>
    <t>G4VCP4</t>
  </si>
  <si>
    <t>D8PK80</t>
  </si>
  <si>
    <t>Schizophyllum commune</t>
  </si>
  <si>
    <t>B6JVN7</t>
  </si>
  <si>
    <t>Schizosaccharomyces japonicus</t>
  </si>
  <si>
    <t>S9Q2H3</t>
  </si>
  <si>
    <t>Schizosaccharomyces octosporus</t>
  </si>
  <si>
    <t>P0CG72</t>
  </si>
  <si>
    <t>Schizosaccharomyces pombe</t>
  </si>
  <si>
    <t>O74819</t>
  </si>
  <si>
    <t>D8WX17</t>
  </si>
  <si>
    <t>Sciaenops ocellatus</t>
  </si>
  <si>
    <t>A0A0C3DJ18</t>
  </si>
  <si>
    <t>Scleroderma citrinum</t>
  </si>
  <si>
    <t>A0A0C2ZDV2</t>
  </si>
  <si>
    <t>W9CRE5</t>
  </si>
  <si>
    <t>Sclerotinia borealis</t>
  </si>
  <si>
    <t>A7E4E9</t>
  </si>
  <si>
    <t>Sclerotinia sclerotiorum</t>
  </si>
  <si>
    <t>D8TBP0</t>
  </si>
  <si>
    <t>Selaginella moellendorffii</t>
  </si>
  <si>
    <t>D8S9W3</t>
  </si>
  <si>
    <t>D8RZG9</t>
  </si>
  <si>
    <t>D8RS28</t>
  </si>
  <si>
    <t>D8R1K6</t>
  </si>
  <si>
    <t>D8QSE0</t>
  </si>
  <si>
    <t>A0A0C2XRW9</t>
  </si>
  <si>
    <t>Serendipita vermifera</t>
  </si>
  <si>
    <t>A0A0C2W6G4</t>
  </si>
  <si>
    <t>F8NQ40</t>
  </si>
  <si>
    <t>Serpula lacrymans</t>
  </si>
  <si>
    <t>F8NSK9</t>
  </si>
  <si>
    <t>K3XZR2</t>
  </si>
  <si>
    <t>Setaria italica</t>
  </si>
  <si>
    <t>K3XLM5</t>
  </si>
  <si>
    <t>K3XYG0</t>
  </si>
  <si>
    <t>K3XXB1</t>
  </si>
  <si>
    <t>K3YR52</t>
  </si>
  <si>
    <t>K3YRH4</t>
  </si>
  <si>
    <t>R0J4L3</t>
  </si>
  <si>
    <t>Setosphaeria turcica</t>
  </si>
  <si>
    <t>K4BHU1</t>
  </si>
  <si>
    <t>Solanum lycopersicum</t>
  </si>
  <si>
    <t>K4D4H7</t>
  </si>
  <si>
    <t>K4BDY5</t>
  </si>
  <si>
    <t>K4CH96</t>
  </si>
  <si>
    <t>K4D4I0</t>
  </si>
  <si>
    <t>M1ASG4</t>
  </si>
  <si>
    <t>Solanum tuberosum</t>
  </si>
  <si>
    <t>M1APA4</t>
  </si>
  <si>
    <t>M1DHJ4</t>
  </si>
  <si>
    <t>M0ZXL4</t>
  </si>
  <si>
    <t>F7W538</t>
  </si>
  <si>
    <t>Sordaria macrospora</t>
  </si>
  <si>
    <t>C5XCV9</t>
  </si>
  <si>
    <t>Sorghum bicolor</t>
  </si>
  <si>
    <t>C5WYH3</t>
  </si>
  <si>
    <t>C5XG97</t>
  </si>
  <si>
    <t>C5WP29</t>
  </si>
  <si>
    <t>C5Y0G2</t>
  </si>
  <si>
    <t>A0A024CHU0</t>
  </si>
  <si>
    <t>Sparus aurata</t>
  </si>
  <si>
    <t>G3ARX8</t>
  </si>
  <si>
    <t>Spathaspora passalidarum</t>
  </si>
  <si>
    <t>I3N8N8</t>
  </si>
  <si>
    <t>Spermophilus tridecemlineatus</t>
  </si>
  <si>
    <t>M3D599</t>
  </si>
  <si>
    <t>Sphaerulina musiva</t>
  </si>
  <si>
    <t>Q9XFL0</t>
  </si>
  <si>
    <t>Sporobolus stapfianus</t>
  </si>
  <si>
    <t>A0A0C2ITD0</t>
  </si>
  <si>
    <t>Sporothrix brasiliensis</t>
  </si>
  <si>
    <t>U7Q4W0</t>
  </si>
  <si>
    <t>Sporothrix schenckii</t>
  </si>
  <si>
    <t>U7Q1Q9</t>
  </si>
  <si>
    <t>T1IX07</t>
  </si>
  <si>
    <t>Strigamia maritima</t>
  </si>
  <si>
    <t>T1IX06</t>
  </si>
  <si>
    <t>W4Z062</t>
  </si>
  <si>
    <t>Strongylocentrotus purpuratus</t>
  </si>
  <si>
    <t>A0A090LKS8</t>
  </si>
  <si>
    <t>Strongyloides ratti</t>
  </si>
  <si>
    <t>A0A078A4M5</t>
  </si>
  <si>
    <t>Stylonychia lemnae</t>
  </si>
  <si>
    <t>A0A077ZMC7</t>
  </si>
  <si>
    <t>M1RYL5</t>
  </si>
  <si>
    <t>Stylophora pistillata</t>
  </si>
  <si>
    <t>Q9TY13</t>
  </si>
  <si>
    <t>Suberites domuncula</t>
  </si>
  <si>
    <t>O96939</t>
  </si>
  <si>
    <t>A0A0C9ZGE7</t>
  </si>
  <si>
    <t>Suillus luteus</t>
  </si>
  <si>
    <t>A0A0D0A2K2</t>
  </si>
  <si>
    <t>B2LUG8</t>
  </si>
  <si>
    <t>Sus scrofa</t>
  </si>
  <si>
    <t>A4US66</t>
  </si>
  <si>
    <t>P0CG68</t>
  </si>
  <si>
    <t>B5G2P6</t>
  </si>
  <si>
    <t>Taeniopygia guttata</t>
  </si>
  <si>
    <t>B5G2N6</t>
  </si>
  <si>
    <t>B5G2N7</t>
  </si>
  <si>
    <t>B5G2P2</t>
  </si>
  <si>
    <t>H2UK34</t>
  </si>
  <si>
    <t>Takifugu rubripes</t>
  </si>
  <si>
    <t>A0A093VEL8</t>
  </si>
  <si>
    <t>Talaromyces marneffei</t>
  </si>
  <si>
    <t>B8LXH8</t>
  </si>
  <si>
    <t>Talaromyces stipitatus</t>
  </si>
  <si>
    <t>Q27195</t>
  </si>
  <si>
    <t>Tetrahymena pyriformis</t>
  </si>
  <si>
    <t>Q27194</t>
  </si>
  <si>
    <t>P0CG82</t>
  </si>
  <si>
    <t>I7M124</t>
  </si>
  <si>
    <t>Tetrahymena thermophila</t>
  </si>
  <si>
    <t>I7M208</t>
  </si>
  <si>
    <t>I7LVH7</t>
  </si>
  <si>
    <t>I7LVH8</t>
  </si>
  <si>
    <t>I7M8I7</t>
  </si>
  <si>
    <t>O00945</t>
  </si>
  <si>
    <t>Tetrahymena vorax</t>
  </si>
  <si>
    <t>T1K096</t>
  </si>
  <si>
    <t>Tetranychus urticae</t>
  </si>
  <si>
    <t>H3DEM0</t>
  </si>
  <si>
    <t>Tetraodon nigroviridis</t>
  </si>
  <si>
    <t>I2H6L2</t>
  </si>
  <si>
    <t>Tetrapisispora blattae</t>
  </si>
  <si>
    <t>G8BZM7</t>
  </si>
  <si>
    <t>Tetrapisispora phaffii</t>
  </si>
  <si>
    <t>K0SPB7</t>
  </si>
  <si>
    <t>Thalassiosira oceanica</t>
  </si>
  <si>
    <t>K0TQG2</t>
  </si>
  <si>
    <t>M5BSU7</t>
  </si>
  <si>
    <t>Thanatephorus cucumeris</t>
  </si>
  <si>
    <t>Q4UHQ9</t>
  </si>
  <si>
    <t>Theileria annulata</t>
  </si>
  <si>
    <t>Q2VA70</t>
  </si>
  <si>
    <t>Theileria lestoquardi</t>
  </si>
  <si>
    <t>J4C7J8</t>
  </si>
  <si>
    <t>Theileria orientalis</t>
  </si>
  <si>
    <t>Q4N7U9</t>
  </si>
  <si>
    <t>Theileria parva</t>
  </si>
  <si>
    <t>A0A0C2JX55</t>
  </si>
  <si>
    <t>Thelohanellus kitauei</t>
  </si>
  <si>
    <t>A0A0C2J8A5</t>
  </si>
  <si>
    <t>A0A061DJK8</t>
  </si>
  <si>
    <t>Theobroma cacao</t>
  </si>
  <si>
    <t>A0A061GGR6</t>
  </si>
  <si>
    <t>A0A061EM20</t>
  </si>
  <si>
    <t>A0A061ESJ1</t>
  </si>
  <si>
    <t>A0A061DLD6</t>
  </si>
  <si>
    <t>G2QHM8</t>
  </si>
  <si>
    <t>Thielavia heterothallica</t>
  </si>
  <si>
    <t>G2QQX4</t>
  </si>
  <si>
    <t>Thielavia terrestris</t>
  </si>
  <si>
    <t>A0A0A1T8T0</t>
  </si>
  <si>
    <t>Torrubiella hemipterigena</t>
  </si>
  <si>
    <t>A0A0B2W1I2</t>
  </si>
  <si>
    <t>Toxocara canis</t>
  </si>
  <si>
    <t>A0A0B2V0G7</t>
  </si>
  <si>
    <t>A0A0B2W2A1</t>
  </si>
  <si>
    <t>V5AYC1</t>
  </si>
  <si>
    <t>Toxoplasma gondii</t>
  </si>
  <si>
    <t>S7V1T9</t>
  </si>
  <si>
    <t>S8EUC5</t>
  </si>
  <si>
    <t>D6WQT5</t>
  </si>
  <si>
    <t>Tribolium castaneum</t>
  </si>
  <si>
    <t>E5RYR0</t>
  </si>
  <si>
    <t>Trichinella spiralis</t>
  </si>
  <si>
    <t>E5RYP4</t>
  </si>
  <si>
    <t>A0A024S908</t>
  </si>
  <si>
    <t>Trichoderma reesei</t>
  </si>
  <si>
    <t>A2DUU0</t>
  </si>
  <si>
    <t>Trichomonas vaginalis</t>
  </si>
  <si>
    <t>A2F9J2</t>
  </si>
  <si>
    <t>F2PSX4</t>
  </si>
  <si>
    <t>Trichophyton equinum</t>
  </si>
  <si>
    <t>A0A022UD82</t>
  </si>
  <si>
    <t>Trichophyton interdigitale</t>
  </si>
  <si>
    <t>Q9Y736</t>
  </si>
  <si>
    <t>Trichophyton mentagrophytes</t>
  </si>
  <si>
    <t>A0A022TXX3</t>
  </si>
  <si>
    <t>Trichophyton rubrum</t>
  </si>
  <si>
    <t>A0A022Y317</t>
  </si>
  <si>
    <t>Trichophyton soudanense</t>
  </si>
  <si>
    <t>F2S352</t>
  </si>
  <si>
    <t>Trichophyton tonsurans</t>
  </si>
  <si>
    <t>B3S5X7</t>
  </si>
  <si>
    <t>Trichoplax adhaerens</t>
  </si>
  <si>
    <t>B3SDJ1</t>
  </si>
  <si>
    <t>J5SNQ9</t>
  </si>
  <si>
    <t>Trichosporon asahii</t>
  </si>
  <si>
    <t>K1VJU6</t>
  </si>
  <si>
    <t>A0A085M187</t>
  </si>
  <si>
    <t>Trichuris suis</t>
  </si>
  <si>
    <t>A0A077ZCM7</t>
  </si>
  <si>
    <t>Trichuris trichiura</t>
  </si>
  <si>
    <t>Q84SA9</t>
  </si>
  <si>
    <t>Tripolium pannonicum</t>
  </si>
  <si>
    <t>A0A077RTL9</t>
  </si>
  <si>
    <t>Triticum aestivum</t>
  </si>
  <si>
    <t>A0A077RQ18</t>
  </si>
  <si>
    <t>W4ZN25</t>
  </si>
  <si>
    <t>M7Y7C7</t>
  </si>
  <si>
    <t>Triticum urartu</t>
  </si>
  <si>
    <t>M8AJB6</t>
  </si>
  <si>
    <t>M7ZGS1</t>
  </si>
  <si>
    <t>M8AXM0</t>
  </si>
  <si>
    <t>M7Z4Q9</t>
  </si>
  <si>
    <t>Q383T7</t>
  </si>
  <si>
    <t>Trypanosoma brucei</t>
  </si>
  <si>
    <t>G0V1P8</t>
  </si>
  <si>
    <t>Trypanosoma congolense</t>
  </si>
  <si>
    <t>G0UCL6</t>
  </si>
  <si>
    <t>Trypanosoma vivax</t>
  </si>
  <si>
    <t>Q9C1I8</t>
  </si>
  <si>
    <t>Tuber borchii</t>
  </si>
  <si>
    <t>D5GH69</t>
  </si>
  <si>
    <t>Tuber melanosporum</t>
  </si>
  <si>
    <t>A0A0C3PT71</t>
  </si>
  <si>
    <t>Tulasnella calospora</t>
  </si>
  <si>
    <t>A0A0C3QRE6</t>
  </si>
  <si>
    <t>R9QB93</t>
  </si>
  <si>
    <t>Tupaia belangeri</t>
  </si>
  <si>
    <t>L8Y945</t>
  </si>
  <si>
    <t>Tupaia chinensis</t>
  </si>
  <si>
    <t>C4JDW7</t>
  </si>
  <si>
    <t>Uncinocarpus reesii</t>
  </si>
  <si>
    <t>K7ZUY1</t>
  </si>
  <si>
    <t>uncultured eukaryote</t>
  </si>
  <si>
    <t>A0A063BRZ2</t>
  </si>
  <si>
    <t>Ustilaginoidea virens</t>
  </si>
  <si>
    <t>A0A0D1E594</t>
  </si>
  <si>
    <t>Ustilago maydis</t>
  </si>
  <si>
    <t>A7TNK8</t>
  </si>
  <si>
    <t>Vanderwaltozyma polyspora</t>
  </si>
  <si>
    <t>G2X5U0</t>
  </si>
  <si>
    <t>Verticillium dahliae</t>
  </si>
  <si>
    <t>Q9ZRW9</t>
  </si>
  <si>
    <t>Vicia faba</t>
  </si>
  <si>
    <t>A5BPR1</t>
  </si>
  <si>
    <t>Vitis vinifera</t>
  </si>
  <si>
    <t>F6H5Z2</t>
  </si>
  <si>
    <t>A5AEI5</t>
  </si>
  <si>
    <t>A5B3U2</t>
  </si>
  <si>
    <t>F6H5Z7</t>
  </si>
  <si>
    <t>V5M0R3</t>
  </si>
  <si>
    <t>Volvariella volvacea</t>
  </si>
  <si>
    <t>D8UEE9</t>
  </si>
  <si>
    <t>Volvox carteri</t>
  </si>
  <si>
    <t>D8U995</t>
  </si>
  <si>
    <t>D8U474</t>
  </si>
  <si>
    <t>Q41646</t>
  </si>
  <si>
    <t>R9A9C1</t>
  </si>
  <si>
    <t>Wallemia ichthyophaga</t>
  </si>
  <si>
    <t>I4Y5E2</t>
  </si>
  <si>
    <t>Wallemia sebi</t>
  </si>
  <si>
    <t>K0KGY1</t>
  </si>
  <si>
    <t>Wickerhamomyces ciferrii</t>
  </si>
  <si>
    <t>A0A0C9QPL0</t>
  </si>
  <si>
    <t>Wollemia nobilis</t>
  </si>
  <si>
    <t>A0JMV0</t>
  </si>
  <si>
    <t>Xenopus laevis</t>
  </si>
  <si>
    <t>Q7ZXG5</t>
  </si>
  <si>
    <t>Q7SY79</t>
  </si>
  <si>
    <t>F6VNK4</t>
  </si>
  <si>
    <t>Xenopus tropicalis</t>
  </si>
  <si>
    <t>ubb</t>
  </si>
  <si>
    <t>B4F6X7</t>
  </si>
  <si>
    <t>ubc</t>
  </si>
  <si>
    <t>Q6GL58</t>
  </si>
  <si>
    <t>M4B0Y9</t>
  </si>
  <si>
    <t>Xiphophorus maculatus</t>
  </si>
  <si>
    <t>Q6C5D4</t>
  </si>
  <si>
    <t>Yarrowia lipolytica</t>
  </si>
  <si>
    <t>A0A096PYV4</t>
  </si>
  <si>
    <t>Zea mays</t>
  </si>
  <si>
    <t>A0A096SVF2</t>
  </si>
  <si>
    <t>B6SJU5</t>
  </si>
  <si>
    <t>Q41751</t>
  </si>
  <si>
    <t>K7V708</t>
  </si>
  <si>
    <t>A0A096TMR2</t>
  </si>
  <si>
    <t>A0A067QUA6</t>
  </si>
  <si>
    <t>Zootermopsis nevadensis</t>
  </si>
  <si>
    <t>A0A067QVQ6</t>
  </si>
  <si>
    <t>W0VEX6</t>
  </si>
  <si>
    <t>Zygosaccharomyces bailii</t>
  </si>
  <si>
    <t>W0VVZ7</t>
  </si>
  <si>
    <t>C5DZW9</t>
  </si>
  <si>
    <t>Zygosaccharomyces rouxii</t>
  </si>
  <si>
    <t>F9X589</t>
  </si>
  <si>
    <t>Zymoseptoria tritici</t>
  </si>
  <si>
    <t>Gene Name</t>
  </si>
  <si>
    <t>Systematic ID</t>
  </si>
  <si>
    <t>PolyUb repeat number (gene/transcript)</t>
  </si>
  <si>
    <t>H. sapiens</t>
  </si>
  <si>
    <t>ENSG00000170315</t>
  </si>
  <si>
    <t>ENSG00000150991</t>
  </si>
  <si>
    <t>4,6,7,8,9,11</t>
  </si>
  <si>
    <t>M. musculus</t>
  </si>
  <si>
    <t>Ubb</t>
  </si>
  <si>
    <t>MGI:98888</t>
  </si>
  <si>
    <t>Ubc</t>
  </si>
  <si>
    <t>MGI:98889</t>
  </si>
  <si>
    <t>3,7,8,9</t>
  </si>
  <si>
    <t>G. gallus</t>
  </si>
  <si>
    <t>Ubl</t>
  </si>
  <si>
    <t>ENSGALG00000004509</t>
  </si>
  <si>
    <t>X. tropicalis</t>
  </si>
  <si>
    <t>ENSXETG00000027498</t>
  </si>
  <si>
    <t>XB-GENE-6066017</t>
  </si>
  <si>
    <t>D. rerio</t>
  </si>
  <si>
    <t>ZDB-GENE-061110-88</t>
  </si>
  <si>
    <t>3,6,7</t>
  </si>
  <si>
    <t>C.elegans</t>
  </si>
  <si>
    <t>F25B5.4/WBGene00006727</t>
  </si>
  <si>
    <t>7,11</t>
  </si>
  <si>
    <t>D. melanogaster</t>
  </si>
  <si>
    <t>FBgn0003943 / CG11624</t>
  </si>
  <si>
    <t>7,10,14</t>
  </si>
  <si>
    <t>FBgn0086558 / CG32744</t>
  </si>
  <si>
    <t>S. cerevisiae</t>
  </si>
  <si>
    <t>YLL039C</t>
  </si>
  <si>
    <t>2,3,4,5,6</t>
  </si>
  <si>
    <t>S.pombe</t>
  </si>
  <si>
    <t>ubi4</t>
  </si>
  <si>
    <t>SPBC337.08c</t>
  </si>
  <si>
    <t>5,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0"/>
      <name val="Arial"/>
      <family val="2"/>
    </font>
    <font>
      <b/>
      <sz val="10"/>
      <name val="Arial"/>
      <family val="2"/>
    </font>
    <font>
      <sz val="10"/>
      <color rgb="FF000000"/>
      <name val="Arial"/>
      <family val="2"/>
    </font>
    <font>
      <i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1" fillId="0" borderId="0" xfId="0" applyFont="1" applyAlignment="1">
      <alignment horizontal="center" wrapText="1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Alignment="1">
      <alignment horizontal="left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left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1" xfId="0" applyBorder="1" applyAlignment="1">
      <alignment horizontal="left"/>
    </xf>
    <xf numFmtId="0" fontId="0" fillId="0" borderId="6" xfId="0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2" borderId="3" xfId="0" applyFill="1" applyBorder="1" applyAlignment="1">
      <alignment horizontal="left"/>
    </xf>
    <xf numFmtId="0" fontId="0" fillId="2" borderId="3" xfId="0" applyFill="1" applyBorder="1" applyAlignment="1">
      <alignment horizontal="center"/>
    </xf>
    <xf numFmtId="0" fontId="0" fillId="2" borderId="4" xfId="0" applyFill="1" applyBorder="1" applyAlignment="1">
      <alignment horizontal="left"/>
    </xf>
    <xf numFmtId="0" fontId="0" fillId="0" borderId="7" xfId="0" applyBorder="1" applyAlignment="1">
      <alignment horizontal="center"/>
    </xf>
    <xf numFmtId="0" fontId="0" fillId="0" borderId="0" xfId="0" applyBorder="1" applyAlignment="1">
      <alignment horizontal="left"/>
    </xf>
    <xf numFmtId="0" fontId="0" fillId="0" borderId="0" xfId="0" applyBorder="1" applyAlignment="1">
      <alignment horizontal="center"/>
    </xf>
    <xf numFmtId="0" fontId="0" fillId="0" borderId="8" xfId="0" applyBorder="1" applyAlignment="1">
      <alignment horizontal="left"/>
    </xf>
    <xf numFmtId="0" fontId="0" fillId="0" borderId="6" xfId="0" applyBorder="1" applyAlignment="1">
      <alignment horizontal="left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left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left"/>
    </xf>
    <xf numFmtId="0" fontId="2" fillId="0" borderId="0" xfId="0" applyFont="1"/>
    <xf numFmtId="0" fontId="3" fillId="0" borderId="0" xfId="0" applyFont="1" applyAlignment="1">
      <alignment horizontal="left"/>
    </xf>
    <xf numFmtId="0" fontId="0" fillId="0" borderId="0" xfId="0" applyFont="1" applyAlignment="1">
      <alignment horizontal="left" wrapText="1"/>
    </xf>
    <xf numFmtId="0" fontId="0" fillId="0" borderId="0" xfId="0" applyFont="1" applyAlignment="1">
      <alignment horizontal="left"/>
    </xf>
    <xf numFmtId="0" fontId="0" fillId="0" borderId="0" xfId="0" applyFont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875385947126979"/>
          <c:y val="7.4184083746875795E-2"/>
          <c:w val="0.8359801321131155"/>
          <c:h val="0.7863512877168834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Table S1 - Species Distribution'!$B$1</c:f>
              <c:strCache>
                <c:ptCount val="1"/>
                <c:pt idx="0">
                  <c:v>Species</c:v>
                </c:pt>
              </c:strCache>
            </c:strRef>
          </c:tx>
          <c:spPr>
            <a:solidFill>
              <a:srgbClr val="0066CC"/>
            </a:solidFill>
            <a:ln w="25400">
              <a:noFill/>
            </a:ln>
          </c:spPr>
          <c:invertIfNegative val="0"/>
          <c:cat>
            <c:numRef>
              <c:f>'Table S1 - Species Distribution'!$A$2:$A$14</c:f>
              <c:numCache>
                <c:formatCode>General</c:formatCode>
                <c:ptCount val="13"/>
                <c:pt idx="0">
                  <c:v>2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  <c:pt idx="5">
                  <c:v>7</c:v>
                </c:pt>
                <c:pt idx="6">
                  <c:v>8</c:v>
                </c:pt>
                <c:pt idx="7">
                  <c:v>9</c:v>
                </c:pt>
                <c:pt idx="8">
                  <c:v>10</c:v>
                </c:pt>
                <c:pt idx="9">
                  <c:v>11</c:v>
                </c:pt>
                <c:pt idx="10">
                  <c:v>12</c:v>
                </c:pt>
                <c:pt idx="11">
                  <c:v>13</c:v>
                </c:pt>
                <c:pt idx="12">
                  <c:v>14</c:v>
                </c:pt>
              </c:numCache>
            </c:numRef>
          </c:cat>
          <c:val>
            <c:numRef>
              <c:f>'Table S1 - Species Distribution'!$B$2:$B$14</c:f>
              <c:numCache>
                <c:formatCode>General</c:formatCode>
                <c:ptCount val="13"/>
                <c:pt idx="0">
                  <c:v>203</c:v>
                </c:pt>
                <c:pt idx="1">
                  <c:v>215</c:v>
                </c:pt>
                <c:pt idx="2">
                  <c:v>267</c:v>
                </c:pt>
                <c:pt idx="3">
                  <c:v>146</c:v>
                </c:pt>
                <c:pt idx="4">
                  <c:v>88</c:v>
                </c:pt>
                <c:pt idx="5">
                  <c:v>46</c:v>
                </c:pt>
                <c:pt idx="6">
                  <c:v>34</c:v>
                </c:pt>
                <c:pt idx="7">
                  <c:v>16</c:v>
                </c:pt>
                <c:pt idx="8">
                  <c:v>14</c:v>
                </c:pt>
                <c:pt idx="9">
                  <c:v>9</c:v>
                </c:pt>
                <c:pt idx="10">
                  <c:v>6</c:v>
                </c:pt>
                <c:pt idx="11">
                  <c:v>5</c:v>
                </c:pt>
                <c:pt idx="12">
                  <c:v>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317747392"/>
        <c:axId val="317747784"/>
      </c:barChart>
      <c:catAx>
        <c:axId val="31774739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PolyUb Repeat Number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B3B3B3"/>
            </a:solidFill>
            <a:prstDash val="solid"/>
          </a:ln>
        </c:spPr>
        <c:txPr>
          <a:bodyPr rot="0" vert="horz"/>
          <a:lstStyle/>
          <a:p>
            <a:pPr>
              <a:defRPr/>
            </a:pPr>
            <a:endParaRPr lang="nl-BE"/>
          </a:p>
        </c:txPr>
        <c:crossAx val="317747784"/>
        <c:crossesAt val="0"/>
        <c:auto val="1"/>
        <c:lblAlgn val="ctr"/>
        <c:lblOffset val="100"/>
        <c:tickLblSkip val="1"/>
        <c:tickMarkSkip val="1"/>
        <c:noMultiLvlLbl val="0"/>
      </c:catAx>
      <c:valAx>
        <c:axId val="317747784"/>
        <c:scaling>
          <c:orientation val="minMax"/>
        </c:scaling>
        <c:delete val="0"/>
        <c:axPos val="l"/>
        <c:majorGridlines>
          <c:spPr>
            <a:ln w="3175">
              <a:solidFill>
                <a:srgbClr val="B3B3B3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Number of Species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B3B3B3"/>
            </a:solidFill>
            <a:prstDash val="solid"/>
          </a:ln>
        </c:spPr>
        <c:txPr>
          <a:bodyPr rot="0" vert="horz"/>
          <a:lstStyle/>
          <a:p>
            <a:pPr>
              <a:defRPr/>
            </a:pPr>
            <a:endParaRPr lang="nl-BE"/>
          </a:p>
        </c:txPr>
        <c:crossAx val="317747392"/>
        <c:crossesAt val="1"/>
        <c:crossBetween val="between"/>
      </c:valAx>
      <c:spPr>
        <a:noFill/>
        <a:ln w="3175">
          <a:solidFill>
            <a:srgbClr val="B3B3B3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9525">
      <a:noFill/>
    </a:ln>
  </c:spPr>
  <c:txPr>
    <a:bodyPr/>
    <a:lstStyle/>
    <a:p>
      <a:pPr>
        <a:defRPr sz="11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nl-BE"/>
    </a:p>
  </c:txPr>
  <c:printSettings>
    <c:headerFooter alignWithMargins="0"/>
    <c:pageMargins b="1" l="0.75" r="0.75" t="1" header="0.51180555555555551" footer="0.51180555555555551"/>
    <c:pageSetup firstPageNumber="0"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absolute">
    <xdr:from>
      <xdr:col>2</xdr:col>
      <xdr:colOff>714375</xdr:colOff>
      <xdr:row>0</xdr:row>
      <xdr:rowOff>38100</xdr:rowOff>
    </xdr:from>
    <xdr:to>
      <xdr:col>10</xdr:col>
      <xdr:colOff>19050</xdr:colOff>
      <xdr:row>19</xdr:row>
      <xdr:rowOff>9525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08248</cdr:x>
      <cdr:y>0.83625</cdr:y>
    </cdr:from>
    <cdr:to>
      <cdr:x>0.08568</cdr:x>
      <cdr:y>0.88695</cdr:y>
    </cdr:to>
    <cdr:sp macro="" textlink="">
      <cdr:nvSpPr>
        <cdr:cNvPr id="41985" name="Text Box 1"/>
        <cdr:cNvSpPr txBox="1">
          <a:spLocks xmlns:a="http://schemas.openxmlformats.org/drawingml/2006/main" noChangeArrowheads="1"/>
        </cdr:cNvSpPr>
      </cdr:nvSpPr>
      <cdr:spPr bwMode="auto">
        <a:xfrm xmlns:a="http://schemas.openxmlformats.org/drawingml/2006/main">
          <a:off x="449421" y="2695435"/>
          <a:ext cx="17274" cy="163240"/>
        </a:xfrm>
        <a:prstGeom xmlns:a="http://schemas.openxmlformats.org/drawingml/2006/main" prst="rect">
          <a:avLst/>
        </a:prstGeom>
        <a:solidFill xmlns:a="http://schemas.openxmlformats.org/drawingml/2006/main">
          <a:srgbClr val="FFFFFF"/>
        </a:solidFill>
        <a:ln xmlns:a="http://schemas.openxmlformats.org/drawingml/2006/main" w="1">
          <a:noFill/>
          <a:miter lim="800000"/>
          <a:headEnd/>
          <a:tailEnd/>
        </a:ln>
        <a:effectLst xmlns:a="http://schemas.openxmlformats.org/drawingml/2006/main"/>
      </cdr:spPr>
    </cdr: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5"/>
  <sheetViews>
    <sheetView tabSelected="1" workbookViewId="0">
      <selection activeCell="F46" sqref="F46"/>
    </sheetView>
  </sheetViews>
  <sheetFormatPr defaultColWidth="11.42578125" defaultRowHeight="12.75" x14ac:dyDescent="0.2"/>
  <cols>
    <col min="1" max="1" width="14.85546875" style="3" customWidth="1"/>
    <col min="2" max="16384" width="11.42578125" style="3"/>
  </cols>
  <sheetData>
    <row r="1" spans="1:2" ht="25.5" x14ac:dyDescent="0.2">
      <c r="A1" s="1" t="s">
        <v>0</v>
      </c>
      <c r="B1" s="2" t="s">
        <v>1</v>
      </c>
    </row>
    <row r="2" spans="1:2" x14ac:dyDescent="0.2">
      <c r="A2" s="3">
        <v>2</v>
      </c>
      <c r="B2" s="3">
        <v>203</v>
      </c>
    </row>
    <row r="3" spans="1:2" x14ac:dyDescent="0.2">
      <c r="A3" s="3">
        <v>3</v>
      </c>
      <c r="B3" s="3">
        <v>215</v>
      </c>
    </row>
    <row r="4" spans="1:2" x14ac:dyDescent="0.2">
      <c r="A4" s="3">
        <v>4</v>
      </c>
      <c r="B4" s="3">
        <v>267</v>
      </c>
    </row>
    <row r="5" spans="1:2" x14ac:dyDescent="0.2">
      <c r="A5" s="3">
        <v>5</v>
      </c>
      <c r="B5" s="3">
        <v>146</v>
      </c>
    </row>
    <row r="6" spans="1:2" x14ac:dyDescent="0.2">
      <c r="A6" s="3">
        <v>6</v>
      </c>
      <c r="B6" s="3">
        <v>88</v>
      </c>
    </row>
    <row r="7" spans="1:2" x14ac:dyDescent="0.2">
      <c r="A7" s="3">
        <v>7</v>
      </c>
      <c r="B7" s="3">
        <v>46</v>
      </c>
    </row>
    <row r="8" spans="1:2" x14ac:dyDescent="0.2">
      <c r="A8" s="3">
        <v>8</v>
      </c>
      <c r="B8" s="3">
        <v>34</v>
      </c>
    </row>
    <row r="9" spans="1:2" x14ac:dyDescent="0.2">
      <c r="A9" s="3">
        <v>9</v>
      </c>
      <c r="B9" s="3">
        <v>16</v>
      </c>
    </row>
    <row r="10" spans="1:2" x14ac:dyDescent="0.2">
      <c r="A10" s="3">
        <v>10</v>
      </c>
      <c r="B10" s="3">
        <v>14</v>
      </c>
    </row>
    <row r="11" spans="1:2" x14ac:dyDescent="0.2">
      <c r="A11" s="3">
        <v>11</v>
      </c>
      <c r="B11" s="3">
        <v>9</v>
      </c>
    </row>
    <row r="12" spans="1:2" x14ac:dyDescent="0.2">
      <c r="A12" s="3">
        <v>12</v>
      </c>
      <c r="B12" s="3">
        <v>6</v>
      </c>
    </row>
    <row r="13" spans="1:2" x14ac:dyDescent="0.2">
      <c r="A13" s="3">
        <v>13</v>
      </c>
      <c r="B13" s="3">
        <v>5</v>
      </c>
    </row>
    <row r="14" spans="1:2" x14ac:dyDescent="0.2">
      <c r="A14" s="4">
        <v>14</v>
      </c>
      <c r="B14" s="4">
        <v>4</v>
      </c>
    </row>
    <row r="15" spans="1:2" x14ac:dyDescent="0.2">
      <c r="B15" s="3">
        <f>SUM(B2:B14)</f>
        <v>1053</v>
      </c>
    </row>
  </sheetData>
  <sheetProtection selectLockedCells="1" selectUnlockedCells="1"/>
  <pageMargins left="0.78749999999999998" right="0.78749999999999998" top="1.0527777777777778" bottom="1.0527777777777778" header="0.78749999999999998" footer="0.78749999999999998"/>
  <pageSetup orientation="portrait" useFirstPageNumber="1" horizontalDpi="300" verticalDpi="300"/>
  <headerFooter alignWithMargins="0">
    <oddHeader>&amp;C&amp;"Times New Roman,Normalny"&amp;12&amp;A</oddHeader>
    <oddFooter>&amp;C&amp;"Times New Roman,Normalny"&amp;12Page &amp;P</oddFooter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054"/>
  <sheetViews>
    <sheetView topLeftCell="A960" workbookViewId="0">
      <selection activeCell="G997" sqref="G997"/>
    </sheetView>
  </sheetViews>
  <sheetFormatPr defaultColWidth="13" defaultRowHeight="12.75" x14ac:dyDescent="0.2"/>
  <cols>
    <col min="1" max="1" width="15.28515625" style="3" customWidth="1"/>
    <col min="2" max="2" width="30.42578125" style="5" customWidth="1"/>
    <col min="3" max="3" width="19.28515625" style="3" customWidth="1"/>
    <col min="4" max="16384" width="13" style="5"/>
  </cols>
  <sheetData>
    <row r="1" spans="1:3" ht="25.5" x14ac:dyDescent="0.2">
      <c r="A1" s="2" t="s">
        <v>2</v>
      </c>
      <c r="B1" s="2" t="s">
        <v>1</v>
      </c>
      <c r="C1" s="1" t="s">
        <v>3</v>
      </c>
    </row>
    <row r="2" spans="1:3" x14ac:dyDescent="0.2">
      <c r="A2" s="3" t="s">
        <v>4</v>
      </c>
      <c r="B2" s="5" t="s">
        <v>5</v>
      </c>
      <c r="C2" s="3">
        <v>4</v>
      </c>
    </row>
    <row r="3" spans="1:3" x14ac:dyDescent="0.2">
      <c r="A3" s="3" t="s">
        <v>6</v>
      </c>
      <c r="B3" s="5" t="s">
        <v>7</v>
      </c>
      <c r="C3" s="3">
        <v>2</v>
      </c>
    </row>
    <row r="4" spans="1:3" x14ac:dyDescent="0.2">
      <c r="A4" s="3" t="s">
        <v>8</v>
      </c>
      <c r="B4" s="5" t="s">
        <v>7</v>
      </c>
      <c r="C4" s="3">
        <v>3</v>
      </c>
    </row>
    <row r="5" spans="1:3" x14ac:dyDescent="0.2">
      <c r="A5" s="3" t="s">
        <v>9</v>
      </c>
      <c r="B5" s="5" t="s">
        <v>10</v>
      </c>
      <c r="C5" s="3">
        <v>4</v>
      </c>
    </row>
    <row r="6" spans="1:3" x14ac:dyDescent="0.2">
      <c r="A6" s="3" t="s">
        <v>11</v>
      </c>
      <c r="B6" s="5" t="s">
        <v>12</v>
      </c>
      <c r="C6" s="3">
        <v>6</v>
      </c>
    </row>
    <row r="7" spans="1:3" x14ac:dyDescent="0.2">
      <c r="A7" s="3" t="s">
        <v>13</v>
      </c>
      <c r="B7" s="5" t="s">
        <v>12</v>
      </c>
      <c r="C7" s="3">
        <v>7</v>
      </c>
    </row>
    <row r="8" spans="1:3" x14ac:dyDescent="0.2">
      <c r="A8" s="3" t="s">
        <v>14</v>
      </c>
      <c r="B8" s="5" t="s">
        <v>15</v>
      </c>
      <c r="C8" s="3">
        <v>2</v>
      </c>
    </row>
    <row r="9" spans="1:3" x14ac:dyDescent="0.2">
      <c r="A9" s="3" t="s">
        <v>16</v>
      </c>
      <c r="B9" s="5" t="s">
        <v>15</v>
      </c>
      <c r="C9" s="3">
        <v>3</v>
      </c>
    </row>
    <row r="10" spans="1:3" x14ac:dyDescent="0.2">
      <c r="A10" s="3" t="s">
        <v>17</v>
      </c>
      <c r="B10" s="5" t="s">
        <v>15</v>
      </c>
      <c r="C10" s="3">
        <v>5</v>
      </c>
    </row>
    <row r="11" spans="1:3" x14ac:dyDescent="0.2">
      <c r="A11" s="3" t="s">
        <v>18</v>
      </c>
      <c r="B11" s="5" t="s">
        <v>15</v>
      </c>
      <c r="C11" s="3">
        <v>9</v>
      </c>
    </row>
    <row r="12" spans="1:3" x14ac:dyDescent="0.2">
      <c r="A12" s="3" t="s">
        <v>19</v>
      </c>
      <c r="B12" s="5" t="s">
        <v>20</v>
      </c>
      <c r="C12" s="3">
        <v>2</v>
      </c>
    </row>
    <row r="13" spans="1:3" x14ac:dyDescent="0.2">
      <c r="A13" s="3" t="s">
        <v>21</v>
      </c>
      <c r="B13" s="5" t="s">
        <v>20</v>
      </c>
      <c r="C13" s="3">
        <v>4</v>
      </c>
    </row>
    <row r="14" spans="1:3" x14ac:dyDescent="0.2">
      <c r="A14" s="3" t="s">
        <v>22</v>
      </c>
      <c r="B14" s="5" t="s">
        <v>20</v>
      </c>
      <c r="C14" s="3">
        <v>8</v>
      </c>
    </row>
    <row r="15" spans="1:3" x14ac:dyDescent="0.2">
      <c r="A15" s="3" t="s">
        <v>23</v>
      </c>
      <c r="B15" s="5" t="s">
        <v>20</v>
      </c>
      <c r="C15" s="3">
        <v>10</v>
      </c>
    </row>
    <row r="16" spans="1:3" x14ac:dyDescent="0.2">
      <c r="A16" s="3" t="s">
        <v>24</v>
      </c>
      <c r="B16" s="5" t="s">
        <v>25</v>
      </c>
      <c r="C16" s="3">
        <v>2</v>
      </c>
    </row>
    <row r="17" spans="1:3" x14ac:dyDescent="0.2">
      <c r="A17" s="3" t="s">
        <v>26</v>
      </c>
      <c r="B17" s="5" t="s">
        <v>27</v>
      </c>
      <c r="C17" s="3">
        <v>4</v>
      </c>
    </row>
    <row r="18" spans="1:3" x14ac:dyDescent="0.2">
      <c r="A18" s="3" t="s">
        <v>28</v>
      </c>
      <c r="B18" s="5" t="s">
        <v>29</v>
      </c>
      <c r="C18" s="3">
        <v>6</v>
      </c>
    </row>
    <row r="19" spans="1:3" x14ac:dyDescent="0.2">
      <c r="A19" s="3" t="s">
        <v>30</v>
      </c>
      <c r="B19" s="5" t="s">
        <v>31</v>
      </c>
      <c r="C19" s="3">
        <v>4</v>
      </c>
    </row>
    <row r="20" spans="1:3" x14ac:dyDescent="0.2">
      <c r="A20" s="3" t="s">
        <v>32</v>
      </c>
      <c r="B20" s="5" t="s">
        <v>33</v>
      </c>
      <c r="C20" s="3">
        <v>4</v>
      </c>
    </row>
    <row r="21" spans="1:3" x14ac:dyDescent="0.2">
      <c r="A21" s="3" t="s">
        <v>34</v>
      </c>
      <c r="B21" s="5" t="s">
        <v>33</v>
      </c>
      <c r="C21" s="3">
        <v>5</v>
      </c>
    </row>
    <row r="22" spans="1:3" x14ac:dyDescent="0.2">
      <c r="A22" s="3" t="s">
        <v>35</v>
      </c>
      <c r="B22" s="5" t="s">
        <v>36</v>
      </c>
      <c r="C22" s="3">
        <v>7</v>
      </c>
    </row>
    <row r="23" spans="1:3" x14ac:dyDescent="0.2">
      <c r="A23" s="3" t="s">
        <v>37</v>
      </c>
      <c r="B23" s="5" t="s">
        <v>38</v>
      </c>
      <c r="C23" s="3">
        <v>4</v>
      </c>
    </row>
    <row r="24" spans="1:3" x14ac:dyDescent="0.2">
      <c r="A24" s="3" t="s">
        <v>39</v>
      </c>
      <c r="B24" s="5" t="s">
        <v>38</v>
      </c>
      <c r="C24" s="3">
        <v>6</v>
      </c>
    </row>
    <row r="25" spans="1:3" x14ac:dyDescent="0.2">
      <c r="A25" s="3" t="s">
        <v>40</v>
      </c>
      <c r="B25" s="5" t="s">
        <v>41</v>
      </c>
      <c r="C25" s="3">
        <v>3</v>
      </c>
    </row>
    <row r="26" spans="1:3" x14ac:dyDescent="0.2">
      <c r="A26" s="3" t="s">
        <v>42</v>
      </c>
      <c r="B26" s="5" t="s">
        <v>43</v>
      </c>
      <c r="C26" s="3">
        <v>5</v>
      </c>
    </row>
    <row r="27" spans="1:3" x14ac:dyDescent="0.2">
      <c r="A27" s="3" t="s">
        <v>44</v>
      </c>
      <c r="B27" s="5" t="s">
        <v>45</v>
      </c>
      <c r="C27" s="3">
        <v>3</v>
      </c>
    </row>
    <row r="28" spans="1:3" x14ac:dyDescent="0.2">
      <c r="A28" s="3" t="s">
        <v>46</v>
      </c>
      <c r="B28" s="5" t="s">
        <v>45</v>
      </c>
      <c r="C28" s="3">
        <v>5</v>
      </c>
    </row>
    <row r="29" spans="1:3" x14ac:dyDescent="0.2">
      <c r="A29" s="3" t="s">
        <v>47</v>
      </c>
      <c r="B29" s="5" t="s">
        <v>45</v>
      </c>
      <c r="C29" s="3">
        <v>6</v>
      </c>
    </row>
    <row r="30" spans="1:3" x14ac:dyDescent="0.2">
      <c r="A30" s="3" t="s">
        <v>48</v>
      </c>
      <c r="B30" s="5" t="s">
        <v>45</v>
      </c>
      <c r="C30" s="3">
        <v>9</v>
      </c>
    </row>
    <row r="31" spans="1:3" x14ac:dyDescent="0.2">
      <c r="A31" s="3" t="s">
        <v>49</v>
      </c>
      <c r="B31" s="5" t="s">
        <v>45</v>
      </c>
      <c r="C31" s="3">
        <v>10</v>
      </c>
    </row>
    <row r="32" spans="1:3" x14ac:dyDescent="0.2">
      <c r="A32" s="3" t="s">
        <v>50</v>
      </c>
      <c r="B32" s="5" t="s">
        <v>51</v>
      </c>
      <c r="C32" s="3">
        <v>4</v>
      </c>
    </row>
    <row r="33" spans="1:3" x14ac:dyDescent="0.2">
      <c r="A33" s="3" t="s">
        <v>52</v>
      </c>
      <c r="B33" s="5" t="s">
        <v>53</v>
      </c>
      <c r="C33" s="3">
        <v>3</v>
      </c>
    </row>
    <row r="34" spans="1:3" x14ac:dyDescent="0.2">
      <c r="A34" s="3" t="s">
        <v>54</v>
      </c>
      <c r="B34" s="5" t="s">
        <v>53</v>
      </c>
      <c r="C34" s="3">
        <v>6</v>
      </c>
    </row>
    <row r="35" spans="1:3" x14ac:dyDescent="0.2">
      <c r="A35" s="3" t="s">
        <v>55</v>
      </c>
      <c r="B35" s="5" t="s">
        <v>53</v>
      </c>
      <c r="C35" s="3">
        <v>8</v>
      </c>
    </row>
    <row r="36" spans="1:3" x14ac:dyDescent="0.2">
      <c r="A36" s="3" t="s">
        <v>56</v>
      </c>
      <c r="B36" s="5" t="s">
        <v>53</v>
      </c>
      <c r="C36" s="3">
        <v>9</v>
      </c>
    </row>
    <row r="37" spans="1:3" x14ac:dyDescent="0.2">
      <c r="A37" s="3" t="s">
        <v>57</v>
      </c>
      <c r="B37" s="5" t="s">
        <v>58</v>
      </c>
      <c r="C37" s="3">
        <v>2</v>
      </c>
    </row>
    <row r="38" spans="1:3" x14ac:dyDescent="0.2">
      <c r="A38" s="3" t="s">
        <v>59</v>
      </c>
      <c r="B38" s="5" t="s">
        <v>58</v>
      </c>
      <c r="C38" s="3">
        <v>5</v>
      </c>
    </row>
    <row r="39" spans="1:3" x14ac:dyDescent="0.2">
      <c r="A39" s="3" t="s">
        <v>60</v>
      </c>
      <c r="B39" s="5" t="s">
        <v>58</v>
      </c>
      <c r="C39" s="3">
        <v>6</v>
      </c>
    </row>
    <row r="40" spans="1:3" x14ac:dyDescent="0.2">
      <c r="A40" s="3" t="s">
        <v>61</v>
      </c>
      <c r="B40" s="5" t="s">
        <v>62</v>
      </c>
      <c r="C40" s="3">
        <v>2</v>
      </c>
    </row>
    <row r="41" spans="1:3" x14ac:dyDescent="0.2">
      <c r="A41" s="3" t="s">
        <v>63</v>
      </c>
      <c r="B41" s="5" t="s">
        <v>64</v>
      </c>
      <c r="C41" s="3">
        <v>4</v>
      </c>
    </row>
    <row r="42" spans="1:3" x14ac:dyDescent="0.2">
      <c r="A42" s="3" t="s">
        <v>65</v>
      </c>
      <c r="B42" s="5" t="s">
        <v>64</v>
      </c>
      <c r="C42" s="3">
        <v>5</v>
      </c>
    </row>
    <row r="43" spans="1:3" x14ac:dyDescent="0.2">
      <c r="A43" s="3" t="s">
        <v>66</v>
      </c>
      <c r="B43" s="5" t="s">
        <v>67</v>
      </c>
      <c r="C43" s="3">
        <v>2</v>
      </c>
    </row>
    <row r="44" spans="1:3" x14ac:dyDescent="0.2">
      <c r="A44" s="3" t="s">
        <v>68</v>
      </c>
      <c r="B44" s="5" t="s">
        <v>69</v>
      </c>
      <c r="C44" s="3">
        <v>3</v>
      </c>
    </row>
    <row r="45" spans="1:3" x14ac:dyDescent="0.2">
      <c r="A45" s="3" t="s">
        <v>70</v>
      </c>
      <c r="B45" s="5" t="s">
        <v>69</v>
      </c>
      <c r="C45" s="3">
        <v>4</v>
      </c>
    </row>
    <row r="46" spans="1:3" x14ac:dyDescent="0.2">
      <c r="A46" s="3" t="s">
        <v>71</v>
      </c>
      <c r="B46" s="5" t="s">
        <v>69</v>
      </c>
      <c r="C46" s="3">
        <v>14</v>
      </c>
    </row>
    <row r="47" spans="1:3" x14ac:dyDescent="0.2">
      <c r="A47" s="3" t="s">
        <v>72</v>
      </c>
      <c r="B47" s="5" t="s">
        <v>73</v>
      </c>
      <c r="C47" s="3">
        <v>4</v>
      </c>
    </row>
    <row r="48" spans="1:3" x14ac:dyDescent="0.2">
      <c r="A48" s="3" t="s">
        <v>74</v>
      </c>
      <c r="B48" s="5" t="s">
        <v>75</v>
      </c>
      <c r="C48" s="3">
        <v>2</v>
      </c>
    </row>
    <row r="49" spans="1:3" x14ac:dyDescent="0.2">
      <c r="A49" s="3" t="s">
        <v>76</v>
      </c>
      <c r="B49" s="5" t="s">
        <v>77</v>
      </c>
      <c r="C49" s="3">
        <v>4</v>
      </c>
    </row>
    <row r="50" spans="1:3" x14ac:dyDescent="0.2">
      <c r="A50" s="3" t="s">
        <v>78</v>
      </c>
      <c r="B50" s="5" t="s">
        <v>79</v>
      </c>
      <c r="C50" s="3">
        <v>2</v>
      </c>
    </row>
    <row r="51" spans="1:3" x14ac:dyDescent="0.2">
      <c r="A51" s="3" t="s">
        <v>80</v>
      </c>
      <c r="B51" s="5" t="s">
        <v>81</v>
      </c>
      <c r="C51" s="3">
        <v>2</v>
      </c>
    </row>
    <row r="52" spans="1:3" x14ac:dyDescent="0.2">
      <c r="A52" s="3" t="s">
        <v>82</v>
      </c>
      <c r="B52" s="5" t="s">
        <v>83</v>
      </c>
      <c r="C52" s="3">
        <v>4</v>
      </c>
    </row>
    <row r="53" spans="1:3" x14ac:dyDescent="0.2">
      <c r="A53" s="3" t="s">
        <v>84</v>
      </c>
      <c r="B53" s="5" t="s">
        <v>83</v>
      </c>
      <c r="C53" s="3">
        <v>6</v>
      </c>
    </row>
    <row r="54" spans="1:3" x14ac:dyDescent="0.2">
      <c r="A54" s="3" t="s">
        <v>85</v>
      </c>
      <c r="B54" s="5" t="s">
        <v>83</v>
      </c>
      <c r="C54" s="3">
        <v>10</v>
      </c>
    </row>
    <row r="55" spans="1:3" x14ac:dyDescent="0.2">
      <c r="A55" s="3" t="s">
        <v>86</v>
      </c>
      <c r="B55" s="5" t="s">
        <v>87</v>
      </c>
      <c r="C55" s="3">
        <v>2</v>
      </c>
    </row>
    <row r="56" spans="1:3" x14ac:dyDescent="0.2">
      <c r="A56" s="3" t="s">
        <v>88</v>
      </c>
      <c r="B56" s="5" t="s">
        <v>87</v>
      </c>
      <c r="C56" s="3">
        <v>3</v>
      </c>
    </row>
    <row r="57" spans="1:3" x14ac:dyDescent="0.2">
      <c r="A57" s="3" t="s">
        <v>89</v>
      </c>
      <c r="B57" s="5" t="s">
        <v>87</v>
      </c>
      <c r="C57" s="3">
        <v>4</v>
      </c>
    </row>
    <row r="58" spans="1:3" x14ac:dyDescent="0.2">
      <c r="A58" s="3" t="s">
        <v>90</v>
      </c>
      <c r="B58" s="5" t="s">
        <v>87</v>
      </c>
      <c r="C58" s="3">
        <v>5</v>
      </c>
    </row>
    <row r="59" spans="1:3" x14ac:dyDescent="0.2">
      <c r="A59" s="3" t="s">
        <v>91</v>
      </c>
      <c r="B59" s="5" t="s">
        <v>87</v>
      </c>
      <c r="C59" s="3">
        <v>6</v>
      </c>
    </row>
    <row r="60" spans="1:3" x14ac:dyDescent="0.2">
      <c r="A60" s="3" t="s">
        <v>92</v>
      </c>
      <c r="B60" s="5" t="s">
        <v>87</v>
      </c>
      <c r="C60" s="3">
        <v>7</v>
      </c>
    </row>
    <row r="61" spans="1:3" x14ac:dyDescent="0.2">
      <c r="A61" s="3" t="s">
        <v>93</v>
      </c>
      <c r="B61" s="5" t="s">
        <v>87</v>
      </c>
      <c r="C61" s="3">
        <v>8</v>
      </c>
    </row>
    <row r="62" spans="1:3" x14ac:dyDescent="0.2">
      <c r="A62" s="3" t="s">
        <v>94</v>
      </c>
      <c r="B62" s="5" t="s">
        <v>95</v>
      </c>
      <c r="C62" s="3">
        <v>2</v>
      </c>
    </row>
    <row r="63" spans="1:3" x14ac:dyDescent="0.2">
      <c r="A63" s="3" t="s">
        <v>96</v>
      </c>
      <c r="B63" s="5" t="s">
        <v>95</v>
      </c>
      <c r="C63" s="3">
        <v>3</v>
      </c>
    </row>
    <row r="64" spans="1:3" x14ac:dyDescent="0.2">
      <c r="A64" s="3" t="s">
        <v>97</v>
      </c>
      <c r="B64" s="5" t="s">
        <v>95</v>
      </c>
      <c r="C64" s="3">
        <v>4</v>
      </c>
    </row>
    <row r="65" spans="1:3" x14ac:dyDescent="0.2">
      <c r="A65" s="3" t="s">
        <v>98</v>
      </c>
      <c r="B65" s="5" t="s">
        <v>95</v>
      </c>
      <c r="C65" s="3">
        <v>5</v>
      </c>
    </row>
    <row r="66" spans="1:3" x14ac:dyDescent="0.2">
      <c r="A66" s="3" t="s">
        <v>99</v>
      </c>
      <c r="B66" s="5" t="s">
        <v>95</v>
      </c>
      <c r="C66" s="3">
        <v>6</v>
      </c>
    </row>
    <row r="67" spans="1:3" x14ac:dyDescent="0.2">
      <c r="A67" s="3" t="s">
        <v>100</v>
      </c>
      <c r="B67" s="5" t="s">
        <v>95</v>
      </c>
      <c r="C67" s="3">
        <v>8</v>
      </c>
    </row>
    <row r="68" spans="1:3" x14ac:dyDescent="0.2">
      <c r="A68" s="3" t="s">
        <v>101</v>
      </c>
      <c r="B68" s="5" t="s">
        <v>102</v>
      </c>
      <c r="C68" s="3">
        <v>2</v>
      </c>
    </row>
    <row r="69" spans="1:3" x14ac:dyDescent="0.2">
      <c r="A69" s="3" t="s">
        <v>103</v>
      </c>
      <c r="B69" s="5" t="s">
        <v>102</v>
      </c>
      <c r="C69" s="3">
        <v>3</v>
      </c>
    </row>
    <row r="70" spans="1:3" x14ac:dyDescent="0.2">
      <c r="A70" s="3" t="s">
        <v>104</v>
      </c>
      <c r="B70" s="5" t="s">
        <v>102</v>
      </c>
      <c r="C70" s="3">
        <v>4</v>
      </c>
    </row>
    <row r="71" spans="1:3" x14ac:dyDescent="0.2">
      <c r="A71" s="3" t="s">
        <v>105</v>
      </c>
      <c r="B71" s="5" t="s">
        <v>106</v>
      </c>
      <c r="C71" s="3">
        <v>2</v>
      </c>
    </row>
    <row r="72" spans="1:3" x14ac:dyDescent="0.2">
      <c r="A72" s="3" t="s">
        <v>107</v>
      </c>
      <c r="B72" s="5" t="s">
        <v>108</v>
      </c>
      <c r="C72" s="3">
        <v>9</v>
      </c>
    </row>
    <row r="73" spans="1:3" x14ac:dyDescent="0.2">
      <c r="A73" s="3" t="s">
        <v>109</v>
      </c>
      <c r="B73" s="5" t="s">
        <v>110</v>
      </c>
      <c r="C73" s="3">
        <v>4</v>
      </c>
    </row>
    <row r="74" spans="1:3" x14ac:dyDescent="0.2">
      <c r="A74" s="3" t="s">
        <v>111</v>
      </c>
      <c r="B74" s="5" t="s">
        <v>112</v>
      </c>
      <c r="C74" s="3">
        <v>3</v>
      </c>
    </row>
    <row r="75" spans="1:3" x14ac:dyDescent="0.2">
      <c r="A75" s="3" t="s">
        <v>113</v>
      </c>
      <c r="B75" s="5" t="s">
        <v>114</v>
      </c>
      <c r="C75" s="3">
        <v>3</v>
      </c>
    </row>
    <row r="76" spans="1:3" x14ac:dyDescent="0.2">
      <c r="A76" s="3" t="s">
        <v>115</v>
      </c>
      <c r="B76" s="5" t="s">
        <v>116</v>
      </c>
      <c r="C76" s="3">
        <v>2</v>
      </c>
    </row>
    <row r="77" spans="1:3" x14ac:dyDescent="0.2">
      <c r="A77" s="3" t="s">
        <v>117</v>
      </c>
      <c r="B77" s="5" t="s">
        <v>116</v>
      </c>
      <c r="C77" s="3">
        <v>4</v>
      </c>
    </row>
    <row r="78" spans="1:3" x14ac:dyDescent="0.2">
      <c r="A78" s="3" t="s">
        <v>118</v>
      </c>
      <c r="B78" s="5" t="s">
        <v>119</v>
      </c>
      <c r="C78" s="3">
        <v>2</v>
      </c>
    </row>
    <row r="79" spans="1:3" x14ac:dyDescent="0.2">
      <c r="A79" s="3" t="s">
        <v>120</v>
      </c>
      <c r="B79" s="5" t="s">
        <v>119</v>
      </c>
      <c r="C79" s="3">
        <v>3</v>
      </c>
    </row>
    <row r="80" spans="1:3" x14ac:dyDescent="0.2">
      <c r="A80" s="3" t="s">
        <v>121</v>
      </c>
      <c r="B80" s="5" t="s">
        <v>119</v>
      </c>
      <c r="C80" s="3">
        <v>4</v>
      </c>
    </row>
    <row r="81" spans="1:3" x14ac:dyDescent="0.2">
      <c r="A81" s="3" t="s">
        <v>122</v>
      </c>
      <c r="B81" s="5" t="s">
        <v>119</v>
      </c>
      <c r="C81" s="3">
        <v>5</v>
      </c>
    </row>
    <row r="82" spans="1:3" x14ac:dyDescent="0.2">
      <c r="A82" s="3" t="s">
        <v>123</v>
      </c>
      <c r="B82" s="5" t="s">
        <v>119</v>
      </c>
      <c r="C82" s="3">
        <v>6</v>
      </c>
    </row>
    <row r="83" spans="1:3" x14ac:dyDescent="0.2">
      <c r="A83" s="3" t="s">
        <v>124</v>
      </c>
      <c r="B83" s="5" t="s">
        <v>125</v>
      </c>
      <c r="C83" s="3">
        <v>2</v>
      </c>
    </row>
    <row r="84" spans="1:3" x14ac:dyDescent="0.2">
      <c r="A84" s="3" t="s">
        <v>126</v>
      </c>
      <c r="B84" s="5" t="s">
        <v>125</v>
      </c>
      <c r="C84" s="3">
        <v>3</v>
      </c>
    </row>
    <row r="85" spans="1:3" x14ac:dyDescent="0.2">
      <c r="A85" s="3" t="s">
        <v>127</v>
      </c>
      <c r="B85" s="5" t="s">
        <v>128</v>
      </c>
      <c r="C85" s="3">
        <v>5</v>
      </c>
    </row>
    <row r="86" spans="1:3" x14ac:dyDescent="0.2">
      <c r="A86" s="3" t="s">
        <v>129</v>
      </c>
      <c r="B86" s="5" t="s">
        <v>130</v>
      </c>
      <c r="C86" s="3">
        <v>5</v>
      </c>
    </row>
    <row r="87" spans="1:3" x14ac:dyDescent="0.2">
      <c r="A87" s="3" t="s">
        <v>131</v>
      </c>
      <c r="B87" s="5" t="s">
        <v>132</v>
      </c>
      <c r="C87" s="3">
        <v>4</v>
      </c>
    </row>
    <row r="88" spans="1:3" x14ac:dyDescent="0.2">
      <c r="A88" s="3" t="s">
        <v>133</v>
      </c>
      <c r="B88" s="5" t="s">
        <v>134</v>
      </c>
      <c r="C88" s="3">
        <v>4</v>
      </c>
    </row>
    <row r="89" spans="1:3" x14ac:dyDescent="0.2">
      <c r="A89" s="3" t="s">
        <v>135</v>
      </c>
      <c r="B89" s="5" t="s">
        <v>136</v>
      </c>
      <c r="C89" s="3">
        <v>4</v>
      </c>
    </row>
    <row r="90" spans="1:3" x14ac:dyDescent="0.2">
      <c r="A90" s="3" t="s">
        <v>137</v>
      </c>
      <c r="B90" s="5" t="s">
        <v>138</v>
      </c>
      <c r="C90" s="3">
        <v>4</v>
      </c>
    </row>
    <row r="91" spans="1:3" x14ac:dyDescent="0.2">
      <c r="A91" s="3" t="s">
        <v>139</v>
      </c>
      <c r="B91" s="5" t="s">
        <v>140</v>
      </c>
      <c r="C91" s="3">
        <v>4</v>
      </c>
    </row>
    <row r="92" spans="1:3" x14ac:dyDescent="0.2">
      <c r="A92" s="3" t="s">
        <v>141</v>
      </c>
      <c r="B92" s="5" t="s">
        <v>142</v>
      </c>
      <c r="C92" s="3">
        <v>4</v>
      </c>
    </row>
    <row r="93" spans="1:3" x14ac:dyDescent="0.2">
      <c r="A93" s="3" t="s">
        <v>143</v>
      </c>
      <c r="B93" s="5" t="s">
        <v>144</v>
      </c>
      <c r="C93" s="3">
        <v>4</v>
      </c>
    </row>
    <row r="94" spans="1:3" x14ac:dyDescent="0.2">
      <c r="A94" s="3" t="s">
        <v>145</v>
      </c>
      <c r="B94" s="5" t="s">
        <v>146</v>
      </c>
      <c r="C94" s="3">
        <v>4</v>
      </c>
    </row>
    <row r="95" spans="1:3" x14ac:dyDescent="0.2">
      <c r="A95" s="3" t="s">
        <v>147</v>
      </c>
      <c r="B95" s="5" t="s">
        <v>148</v>
      </c>
      <c r="C95" s="3">
        <v>5</v>
      </c>
    </row>
    <row r="96" spans="1:3" x14ac:dyDescent="0.2">
      <c r="A96" s="3" t="s">
        <v>149</v>
      </c>
      <c r="B96" s="5" t="s">
        <v>150</v>
      </c>
      <c r="C96" s="3">
        <v>3</v>
      </c>
    </row>
    <row r="97" spans="1:3" x14ac:dyDescent="0.2">
      <c r="A97" s="3" t="s">
        <v>151</v>
      </c>
      <c r="B97" s="5" t="s">
        <v>152</v>
      </c>
      <c r="C97" s="3">
        <v>3</v>
      </c>
    </row>
    <row r="98" spans="1:3" x14ac:dyDescent="0.2">
      <c r="A98" s="3" t="s">
        <v>153</v>
      </c>
      <c r="B98" s="5" t="s">
        <v>154</v>
      </c>
      <c r="C98" s="3">
        <v>3</v>
      </c>
    </row>
    <row r="99" spans="1:3" x14ac:dyDescent="0.2">
      <c r="A99" s="3" t="s">
        <v>155</v>
      </c>
      <c r="B99" s="5" t="s">
        <v>156</v>
      </c>
      <c r="C99" s="3">
        <v>3</v>
      </c>
    </row>
    <row r="100" spans="1:3" x14ac:dyDescent="0.2">
      <c r="A100" s="3" t="s">
        <v>157</v>
      </c>
      <c r="B100" s="5" t="s">
        <v>158</v>
      </c>
      <c r="C100" s="3">
        <v>2</v>
      </c>
    </row>
    <row r="101" spans="1:3" x14ac:dyDescent="0.2">
      <c r="A101" s="3" t="s">
        <v>159</v>
      </c>
      <c r="B101" s="5" t="s">
        <v>158</v>
      </c>
      <c r="C101" s="3">
        <v>3</v>
      </c>
    </row>
    <row r="102" spans="1:3" x14ac:dyDescent="0.2">
      <c r="A102" s="3" t="s">
        <v>160</v>
      </c>
      <c r="B102" s="5" t="s">
        <v>158</v>
      </c>
      <c r="C102" s="3">
        <v>4</v>
      </c>
    </row>
    <row r="103" spans="1:3" x14ac:dyDescent="0.2">
      <c r="A103" s="3" t="s">
        <v>161</v>
      </c>
      <c r="B103" s="5" t="s">
        <v>162</v>
      </c>
      <c r="C103" s="3">
        <v>4</v>
      </c>
    </row>
    <row r="104" spans="1:3" x14ac:dyDescent="0.2">
      <c r="A104" s="3" t="s">
        <v>163</v>
      </c>
      <c r="B104" s="5" t="s">
        <v>164</v>
      </c>
      <c r="C104" s="3">
        <v>2</v>
      </c>
    </row>
    <row r="105" spans="1:3" x14ac:dyDescent="0.2">
      <c r="A105" s="3" t="s">
        <v>165</v>
      </c>
      <c r="B105" s="5" t="s">
        <v>166</v>
      </c>
      <c r="C105" s="3">
        <v>2</v>
      </c>
    </row>
    <row r="106" spans="1:3" x14ac:dyDescent="0.2">
      <c r="A106" s="3" t="s">
        <v>167</v>
      </c>
      <c r="B106" s="5" t="s">
        <v>166</v>
      </c>
      <c r="C106" s="3">
        <v>3</v>
      </c>
    </row>
    <row r="107" spans="1:3" x14ac:dyDescent="0.2">
      <c r="A107" s="3" t="s">
        <v>168</v>
      </c>
      <c r="B107" s="5" t="s">
        <v>169</v>
      </c>
      <c r="C107" s="3">
        <v>2</v>
      </c>
    </row>
    <row r="108" spans="1:3" x14ac:dyDescent="0.2">
      <c r="A108" s="3" t="s">
        <v>170</v>
      </c>
      <c r="B108" s="5" t="s">
        <v>171</v>
      </c>
      <c r="C108" s="3">
        <v>5</v>
      </c>
    </row>
    <row r="109" spans="1:3" x14ac:dyDescent="0.2">
      <c r="A109" s="3" t="s">
        <v>172</v>
      </c>
      <c r="B109" s="5" t="s">
        <v>173</v>
      </c>
      <c r="C109" s="3">
        <v>4</v>
      </c>
    </row>
    <row r="110" spans="1:3" x14ac:dyDescent="0.2">
      <c r="A110" s="3" t="s">
        <v>174</v>
      </c>
      <c r="B110" s="5" t="s">
        <v>175</v>
      </c>
      <c r="C110" s="3">
        <v>3</v>
      </c>
    </row>
    <row r="111" spans="1:3" x14ac:dyDescent="0.2">
      <c r="A111" s="3" t="s">
        <v>176</v>
      </c>
      <c r="B111" s="5" t="s">
        <v>177</v>
      </c>
      <c r="C111" s="3">
        <v>3</v>
      </c>
    </row>
    <row r="112" spans="1:3" x14ac:dyDescent="0.2">
      <c r="A112" s="3" t="s">
        <v>178</v>
      </c>
      <c r="B112" s="5" t="s">
        <v>177</v>
      </c>
      <c r="C112" s="3">
        <v>4</v>
      </c>
    </row>
    <row r="113" spans="1:3" x14ac:dyDescent="0.2">
      <c r="A113" s="3" t="s">
        <v>179</v>
      </c>
      <c r="B113" s="5" t="s">
        <v>180</v>
      </c>
      <c r="C113" s="3">
        <v>3</v>
      </c>
    </row>
    <row r="114" spans="1:3" x14ac:dyDescent="0.2">
      <c r="A114" s="3" t="s">
        <v>181</v>
      </c>
      <c r="B114" s="5" t="s">
        <v>182</v>
      </c>
      <c r="C114" s="3">
        <v>4</v>
      </c>
    </row>
    <row r="115" spans="1:3" x14ac:dyDescent="0.2">
      <c r="A115" s="3" t="s">
        <v>183</v>
      </c>
      <c r="B115" s="5" t="s">
        <v>184</v>
      </c>
      <c r="C115" s="3">
        <v>5</v>
      </c>
    </row>
    <row r="116" spans="1:3" x14ac:dyDescent="0.2">
      <c r="A116" s="3" t="s">
        <v>185</v>
      </c>
      <c r="B116" s="5" t="s">
        <v>186</v>
      </c>
      <c r="C116" s="3">
        <v>4</v>
      </c>
    </row>
    <row r="117" spans="1:3" x14ac:dyDescent="0.2">
      <c r="A117" s="3" t="s">
        <v>187</v>
      </c>
      <c r="B117" s="5" t="s">
        <v>188</v>
      </c>
      <c r="C117" s="3">
        <v>5</v>
      </c>
    </row>
    <row r="118" spans="1:3" x14ac:dyDescent="0.2">
      <c r="A118" s="3" t="s">
        <v>189</v>
      </c>
      <c r="B118" s="5" t="s">
        <v>190</v>
      </c>
      <c r="C118" s="3">
        <v>4</v>
      </c>
    </row>
    <row r="119" spans="1:3" x14ac:dyDescent="0.2">
      <c r="A119" s="3" t="s">
        <v>191</v>
      </c>
      <c r="B119" s="5" t="s">
        <v>192</v>
      </c>
      <c r="C119" s="3">
        <v>2</v>
      </c>
    </row>
    <row r="120" spans="1:3" x14ac:dyDescent="0.2">
      <c r="A120" s="3" t="s">
        <v>193</v>
      </c>
      <c r="B120" s="5" t="s">
        <v>192</v>
      </c>
      <c r="C120" s="3">
        <v>12</v>
      </c>
    </row>
    <row r="121" spans="1:3" x14ac:dyDescent="0.2">
      <c r="A121" s="3" t="s">
        <v>194</v>
      </c>
      <c r="B121" s="5" t="s">
        <v>195</v>
      </c>
      <c r="C121" s="3">
        <v>2</v>
      </c>
    </row>
    <row r="122" spans="1:3" x14ac:dyDescent="0.2">
      <c r="A122" s="3" t="s">
        <v>196</v>
      </c>
      <c r="B122" s="5" t="s">
        <v>197</v>
      </c>
      <c r="C122" s="3">
        <v>2</v>
      </c>
    </row>
    <row r="123" spans="1:3" x14ac:dyDescent="0.2">
      <c r="A123" s="3" t="s">
        <v>198</v>
      </c>
      <c r="B123" s="5" t="s">
        <v>199</v>
      </c>
      <c r="C123" s="3">
        <v>2</v>
      </c>
    </row>
    <row r="124" spans="1:3" x14ac:dyDescent="0.2">
      <c r="A124" s="3" t="s">
        <v>200</v>
      </c>
      <c r="B124" s="5" t="s">
        <v>199</v>
      </c>
      <c r="C124" s="3">
        <v>4</v>
      </c>
    </row>
    <row r="125" spans="1:3" x14ac:dyDescent="0.2">
      <c r="A125" s="3" t="s">
        <v>201</v>
      </c>
      <c r="B125" s="5" t="s">
        <v>199</v>
      </c>
      <c r="C125" s="3">
        <v>9</v>
      </c>
    </row>
    <row r="126" spans="1:3" x14ac:dyDescent="0.2">
      <c r="A126" s="3" t="s">
        <v>202</v>
      </c>
      <c r="B126" s="5" t="s">
        <v>203</v>
      </c>
      <c r="C126" s="3">
        <v>2</v>
      </c>
    </row>
    <row r="127" spans="1:3" x14ac:dyDescent="0.2">
      <c r="A127" s="3" t="s">
        <v>204</v>
      </c>
      <c r="B127" s="5" t="s">
        <v>203</v>
      </c>
      <c r="C127" s="3">
        <v>4</v>
      </c>
    </row>
    <row r="128" spans="1:3" x14ac:dyDescent="0.2">
      <c r="A128" s="3" t="s">
        <v>205</v>
      </c>
      <c r="B128" s="5" t="s">
        <v>206</v>
      </c>
      <c r="C128" s="3">
        <v>4</v>
      </c>
    </row>
    <row r="129" spans="1:3" x14ac:dyDescent="0.2">
      <c r="A129" s="3" t="s">
        <v>207</v>
      </c>
      <c r="B129" s="5" t="s">
        <v>208</v>
      </c>
      <c r="C129" s="3">
        <v>2</v>
      </c>
    </row>
    <row r="130" spans="1:3" x14ac:dyDescent="0.2">
      <c r="A130" s="3" t="s">
        <v>209</v>
      </c>
      <c r="B130" s="5" t="s">
        <v>208</v>
      </c>
      <c r="C130" s="3">
        <v>3</v>
      </c>
    </row>
    <row r="131" spans="1:3" x14ac:dyDescent="0.2">
      <c r="A131" s="3" t="s">
        <v>210</v>
      </c>
      <c r="B131" s="5" t="s">
        <v>208</v>
      </c>
      <c r="C131" s="3">
        <v>4</v>
      </c>
    </row>
    <row r="132" spans="1:3" x14ac:dyDescent="0.2">
      <c r="A132" s="3" t="s">
        <v>211</v>
      </c>
      <c r="B132" s="5" t="s">
        <v>208</v>
      </c>
      <c r="C132" s="3">
        <v>5</v>
      </c>
    </row>
    <row r="133" spans="1:3" x14ac:dyDescent="0.2">
      <c r="A133" s="3" t="s">
        <v>212</v>
      </c>
      <c r="B133" s="5" t="s">
        <v>213</v>
      </c>
      <c r="C133" s="3">
        <v>8</v>
      </c>
    </row>
    <row r="134" spans="1:3" x14ac:dyDescent="0.2">
      <c r="A134" s="3" t="s">
        <v>214</v>
      </c>
      <c r="B134" s="5" t="s">
        <v>215</v>
      </c>
      <c r="C134" s="3">
        <v>2</v>
      </c>
    </row>
    <row r="135" spans="1:3" x14ac:dyDescent="0.2">
      <c r="A135" s="3" t="s">
        <v>216</v>
      </c>
      <c r="B135" s="5" t="s">
        <v>215</v>
      </c>
      <c r="C135" s="3">
        <v>3</v>
      </c>
    </row>
    <row r="136" spans="1:3" x14ac:dyDescent="0.2">
      <c r="A136" s="3" t="s">
        <v>217</v>
      </c>
      <c r="B136" s="5" t="s">
        <v>215</v>
      </c>
      <c r="C136" s="3">
        <v>5</v>
      </c>
    </row>
    <row r="137" spans="1:3" x14ac:dyDescent="0.2">
      <c r="A137" s="3" t="s">
        <v>218</v>
      </c>
      <c r="B137" s="5" t="s">
        <v>215</v>
      </c>
      <c r="C137" s="3">
        <v>6</v>
      </c>
    </row>
    <row r="138" spans="1:3" x14ac:dyDescent="0.2">
      <c r="A138" s="3" t="s">
        <v>219</v>
      </c>
      <c r="B138" s="5" t="s">
        <v>220</v>
      </c>
      <c r="C138" s="3">
        <v>2</v>
      </c>
    </row>
    <row r="139" spans="1:3" x14ac:dyDescent="0.2">
      <c r="A139" s="3" t="s">
        <v>221</v>
      </c>
      <c r="B139" s="5" t="s">
        <v>220</v>
      </c>
      <c r="C139" s="3">
        <v>3</v>
      </c>
    </row>
    <row r="140" spans="1:3" x14ac:dyDescent="0.2">
      <c r="A140" s="3" t="s">
        <v>222</v>
      </c>
      <c r="B140" s="5" t="s">
        <v>220</v>
      </c>
      <c r="C140" s="3">
        <v>4</v>
      </c>
    </row>
    <row r="141" spans="1:3" x14ac:dyDescent="0.2">
      <c r="A141" s="3" t="s">
        <v>223</v>
      </c>
      <c r="B141" s="5" t="s">
        <v>220</v>
      </c>
      <c r="C141" s="3">
        <v>5</v>
      </c>
    </row>
    <row r="142" spans="1:3" x14ac:dyDescent="0.2">
      <c r="A142" s="3" t="s">
        <v>224</v>
      </c>
      <c r="B142" s="5" t="s">
        <v>220</v>
      </c>
      <c r="C142" s="3">
        <v>6</v>
      </c>
    </row>
    <row r="143" spans="1:3" x14ac:dyDescent="0.2">
      <c r="A143" s="3" t="s">
        <v>225</v>
      </c>
      <c r="B143" s="5" t="s">
        <v>226</v>
      </c>
      <c r="C143" s="3">
        <v>2</v>
      </c>
    </row>
    <row r="144" spans="1:3" x14ac:dyDescent="0.2">
      <c r="A144" s="3" t="s">
        <v>227</v>
      </c>
      <c r="B144" s="5" t="s">
        <v>226</v>
      </c>
      <c r="C144" s="3">
        <v>3</v>
      </c>
    </row>
    <row r="145" spans="1:4" x14ac:dyDescent="0.2">
      <c r="A145" s="3" t="s">
        <v>228</v>
      </c>
      <c r="B145" s="5" t="s">
        <v>229</v>
      </c>
      <c r="C145" s="3">
        <v>4</v>
      </c>
    </row>
    <row r="146" spans="1:4" x14ac:dyDescent="0.2">
      <c r="A146" s="3" t="s">
        <v>230</v>
      </c>
      <c r="B146" s="5" t="s">
        <v>231</v>
      </c>
      <c r="C146" s="3">
        <v>2</v>
      </c>
    </row>
    <row r="147" spans="1:4" x14ac:dyDescent="0.2">
      <c r="A147" s="3" t="s">
        <v>232</v>
      </c>
      <c r="B147" s="5" t="s">
        <v>233</v>
      </c>
      <c r="C147" s="3">
        <v>4</v>
      </c>
    </row>
    <row r="148" spans="1:4" x14ac:dyDescent="0.2">
      <c r="A148" s="3" t="s">
        <v>234</v>
      </c>
      <c r="B148" s="5" t="s">
        <v>235</v>
      </c>
      <c r="C148" s="3">
        <v>2</v>
      </c>
    </row>
    <row r="149" spans="1:4" x14ac:dyDescent="0.2">
      <c r="A149" s="3" t="s">
        <v>236</v>
      </c>
      <c r="B149" s="5" t="s">
        <v>235</v>
      </c>
      <c r="C149" s="3">
        <v>12</v>
      </c>
    </row>
    <row r="150" spans="1:4" x14ac:dyDescent="0.2">
      <c r="A150" s="3" t="s">
        <v>237</v>
      </c>
      <c r="B150" s="5" t="s">
        <v>238</v>
      </c>
      <c r="C150" s="3">
        <v>10</v>
      </c>
    </row>
    <row r="151" spans="1:4" x14ac:dyDescent="0.2">
      <c r="A151" s="6" t="s">
        <v>239</v>
      </c>
      <c r="B151" s="7" t="s">
        <v>240</v>
      </c>
      <c r="C151" s="8">
        <v>7</v>
      </c>
      <c r="D151" s="5" t="s">
        <v>241</v>
      </c>
    </row>
    <row r="152" spans="1:4" x14ac:dyDescent="0.2">
      <c r="A152" s="9" t="s">
        <v>242</v>
      </c>
      <c r="B152" s="10" t="s">
        <v>240</v>
      </c>
      <c r="C152" s="11">
        <v>11</v>
      </c>
      <c r="D152" s="5" t="s">
        <v>241</v>
      </c>
    </row>
    <row r="153" spans="1:4" x14ac:dyDescent="0.2">
      <c r="A153" s="3" t="s">
        <v>243</v>
      </c>
      <c r="B153" s="5" t="s">
        <v>244</v>
      </c>
      <c r="C153" s="3">
        <v>10</v>
      </c>
    </row>
    <row r="154" spans="1:4" x14ac:dyDescent="0.2">
      <c r="A154" s="3" t="s">
        <v>245</v>
      </c>
      <c r="B154" s="5" t="s">
        <v>246</v>
      </c>
      <c r="C154" s="3">
        <v>2</v>
      </c>
    </row>
    <row r="155" spans="1:4" x14ac:dyDescent="0.2">
      <c r="A155" s="3" t="s">
        <v>247</v>
      </c>
      <c r="B155" s="5" t="s">
        <v>246</v>
      </c>
      <c r="C155" s="3">
        <v>12</v>
      </c>
    </row>
    <row r="156" spans="1:4" x14ac:dyDescent="0.2">
      <c r="A156" s="3" t="s">
        <v>248</v>
      </c>
      <c r="B156" s="5" t="s">
        <v>249</v>
      </c>
      <c r="C156" s="3">
        <v>3</v>
      </c>
    </row>
    <row r="157" spans="1:4" x14ac:dyDescent="0.2">
      <c r="A157" s="3" t="s">
        <v>250</v>
      </c>
      <c r="B157" s="5" t="s">
        <v>251</v>
      </c>
      <c r="C157" s="3">
        <v>2</v>
      </c>
    </row>
    <row r="158" spans="1:4" x14ac:dyDescent="0.2">
      <c r="A158" s="3" t="s">
        <v>252</v>
      </c>
      <c r="B158" s="5" t="s">
        <v>251</v>
      </c>
      <c r="C158" s="3">
        <v>3</v>
      </c>
    </row>
    <row r="159" spans="1:4" x14ac:dyDescent="0.2">
      <c r="A159" s="3" t="s">
        <v>253</v>
      </c>
      <c r="B159" s="5" t="s">
        <v>254</v>
      </c>
      <c r="C159" s="3">
        <v>2</v>
      </c>
    </row>
    <row r="160" spans="1:4" x14ac:dyDescent="0.2">
      <c r="A160" s="3" t="s">
        <v>255</v>
      </c>
      <c r="B160" s="5" t="s">
        <v>254</v>
      </c>
      <c r="C160" s="3">
        <v>5</v>
      </c>
    </row>
    <row r="161" spans="1:3" x14ac:dyDescent="0.2">
      <c r="A161" s="3" t="s">
        <v>256</v>
      </c>
      <c r="B161" s="5" t="s">
        <v>257</v>
      </c>
      <c r="C161" s="3">
        <v>3</v>
      </c>
    </row>
    <row r="162" spans="1:3" x14ac:dyDescent="0.2">
      <c r="A162" s="3" t="s">
        <v>258</v>
      </c>
      <c r="B162" s="5" t="s">
        <v>259</v>
      </c>
      <c r="C162" s="3">
        <v>2</v>
      </c>
    </row>
    <row r="163" spans="1:3" x14ac:dyDescent="0.2">
      <c r="A163" s="3" t="s">
        <v>260</v>
      </c>
      <c r="B163" s="5" t="s">
        <v>259</v>
      </c>
      <c r="C163" s="3">
        <v>6</v>
      </c>
    </row>
    <row r="164" spans="1:3" x14ac:dyDescent="0.2">
      <c r="A164" s="3" t="s">
        <v>261</v>
      </c>
      <c r="B164" s="5" t="s">
        <v>262</v>
      </c>
      <c r="C164" s="3">
        <v>2</v>
      </c>
    </row>
    <row r="165" spans="1:3" x14ac:dyDescent="0.2">
      <c r="A165" s="3" t="s">
        <v>263</v>
      </c>
      <c r="B165" s="5" t="s">
        <v>262</v>
      </c>
      <c r="C165" s="3">
        <v>3</v>
      </c>
    </row>
    <row r="166" spans="1:3" x14ac:dyDescent="0.2">
      <c r="A166" s="3" t="s">
        <v>264</v>
      </c>
      <c r="B166" s="5" t="s">
        <v>262</v>
      </c>
      <c r="C166" s="3">
        <v>4</v>
      </c>
    </row>
    <row r="167" spans="1:3" x14ac:dyDescent="0.2">
      <c r="A167" s="3" t="s">
        <v>265</v>
      </c>
      <c r="B167" s="5" t="s">
        <v>266</v>
      </c>
      <c r="C167" s="3">
        <v>4</v>
      </c>
    </row>
    <row r="168" spans="1:3" x14ac:dyDescent="0.2">
      <c r="A168" s="3" t="s">
        <v>267</v>
      </c>
      <c r="B168" s="5" t="s">
        <v>268</v>
      </c>
      <c r="C168" s="3">
        <v>4</v>
      </c>
    </row>
    <row r="169" spans="1:3" x14ac:dyDescent="0.2">
      <c r="A169" s="3" t="s">
        <v>269</v>
      </c>
      <c r="B169" s="5" t="s">
        <v>270</v>
      </c>
      <c r="C169" s="3">
        <v>7</v>
      </c>
    </row>
    <row r="170" spans="1:3" x14ac:dyDescent="0.2">
      <c r="A170" s="3" t="s">
        <v>271</v>
      </c>
      <c r="B170" s="5" t="s">
        <v>272</v>
      </c>
      <c r="C170" s="3">
        <v>3</v>
      </c>
    </row>
    <row r="171" spans="1:3" x14ac:dyDescent="0.2">
      <c r="A171" s="3" t="s">
        <v>273</v>
      </c>
      <c r="B171" s="5" t="s">
        <v>274</v>
      </c>
      <c r="C171" s="3">
        <v>3</v>
      </c>
    </row>
    <row r="172" spans="1:3" x14ac:dyDescent="0.2">
      <c r="A172" s="3" t="s">
        <v>275</v>
      </c>
      <c r="B172" s="5" t="s">
        <v>276</v>
      </c>
      <c r="C172" s="3">
        <v>3</v>
      </c>
    </row>
    <row r="173" spans="1:3" x14ac:dyDescent="0.2">
      <c r="A173" s="3" t="s">
        <v>277</v>
      </c>
      <c r="B173" s="5" t="s">
        <v>278</v>
      </c>
      <c r="C173" s="3">
        <v>4</v>
      </c>
    </row>
    <row r="174" spans="1:3" x14ac:dyDescent="0.2">
      <c r="A174" s="3" t="s">
        <v>279</v>
      </c>
      <c r="B174" s="5" t="s">
        <v>280</v>
      </c>
      <c r="C174" s="3">
        <v>3</v>
      </c>
    </row>
    <row r="175" spans="1:3" x14ac:dyDescent="0.2">
      <c r="A175" s="3" t="s">
        <v>281</v>
      </c>
      <c r="B175" s="5" t="s">
        <v>280</v>
      </c>
      <c r="C175" s="3">
        <v>5</v>
      </c>
    </row>
    <row r="176" spans="1:3" x14ac:dyDescent="0.2">
      <c r="A176" s="3" t="s">
        <v>282</v>
      </c>
      <c r="B176" s="5" t="s">
        <v>283</v>
      </c>
      <c r="C176" s="3">
        <v>2</v>
      </c>
    </row>
    <row r="177" spans="1:3" x14ac:dyDescent="0.2">
      <c r="A177" s="3" t="s">
        <v>284</v>
      </c>
      <c r="B177" s="5" t="s">
        <v>283</v>
      </c>
      <c r="C177" s="3">
        <v>3</v>
      </c>
    </row>
    <row r="178" spans="1:3" x14ac:dyDescent="0.2">
      <c r="A178" s="3" t="s">
        <v>285</v>
      </c>
      <c r="B178" s="5" t="s">
        <v>283</v>
      </c>
      <c r="C178" s="3">
        <v>6</v>
      </c>
    </row>
    <row r="179" spans="1:3" x14ac:dyDescent="0.2">
      <c r="A179" s="3" t="s">
        <v>286</v>
      </c>
      <c r="B179" s="5" t="s">
        <v>287</v>
      </c>
      <c r="C179" s="3">
        <v>2</v>
      </c>
    </row>
    <row r="180" spans="1:3" x14ac:dyDescent="0.2">
      <c r="A180" s="3" t="s">
        <v>288</v>
      </c>
      <c r="B180" s="5" t="s">
        <v>289</v>
      </c>
      <c r="C180" s="3">
        <v>4</v>
      </c>
    </row>
    <row r="181" spans="1:3" x14ac:dyDescent="0.2">
      <c r="A181" s="3" t="s">
        <v>290</v>
      </c>
      <c r="B181" s="5" t="s">
        <v>291</v>
      </c>
      <c r="C181" s="3">
        <v>4</v>
      </c>
    </row>
    <row r="182" spans="1:3" x14ac:dyDescent="0.2">
      <c r="A182" s="3" t="s">
        <v>292</v>
      </c>
      <c r="B182" s="5" t="s">
        <v>293</v>
      </c>
      <c r="C182" s="3">
        <v>4</v>
      </c>
    </row>
    <row r="183" spans="1:3" x14ac:dyDescent="0.2">
      <c r="A183" s="3" t="s">
        <v>294</v>
      </c>
      <c r="B183" s="5" t="s">
        <v>295</v>
      </c>
      <c r="C183" s="3">
        <v>3</v>
      </c>
    </row>
    <row r="184" spans="1:3" x14ac:dyDescent="0.2">
      <c r="A184" s="3" t="s">
        <v>296</v>
      </c>
      <c r="B184" s="5" t="s">
        <v>297</v>
      </c>
      <c r="C184" s="3">
        <v>2</v>
      </c>
    </row>
    <row r="185" spans="1:3" x14ac:dyDescent="0.2">
      <c r="A185" s="3" t="s">
        <v>298</v>
      </c>
      <c r="B185" s="5" t="s">
        <v>297</v>
      </c>
      <c r="C185" s="3">
        <v>3</v>
      </c>
    </row>
    <row r="186" spans="1:3" x14ac:dyDescent="0.2">
      <c r="A186" s="3" t="s">
        <v>299</v>
      </c>
      <c r="B186" s="5" t="s">
        <v>297</v>
      </c>
      <c r="C186" s="3">
        <v>4</v>
      </c>
    </row>
    <row r="187" spans="1:3" x14ac:dyDescent="0.2">
      <c r="A187" s="3" t="s">
        <v>300</v>
      </c>
      <c r="B187" s="5" t="s">
        <v>297</v>
      </c>
      <c r="C187" s="3">
        <v>5</v>
      </c>
    </row>
    <row r="188" spans="1:3" x14ac:dyDescent="0.2">
      <c r="A188" s="3" t="s">
        <v>301</v>
      </c>
      <c r="B188" s="5" t="s">
        <v>297</v>
      </c>
      <c r="C188" s="3">
        <v>6</v>
      </c>
    </row>
    <row r="189" spans="1:3" x14ac:dyDescent="0.2">
      <c r="A189" s="3" t="s">
        <v>302</v>
      </c>
      <c r="B189" s="5" t="s">
        <v>303</v>
      </c>
      <c r="C189" s="3">
        <v>2</v>
      </c>
    </row>
    <row r="190" spans="1:3" x14ac:dyDescent="0.2">
      <c r="A190" s="3" t="s">
        <v>304</v>
      </c>
      <c r="B190" s="5" t="s">
        <v>305</v>
      </c>
      <c r="C190" s="3">
        <v>2</v>
      </c>
    </row>
    <row r="191" spans="1:3" x14ac:dyDescent="0.2">
      <c r="A191" s="3" t="s">
        <v>306</v>
      </c>
      <c r="B191" s="5" t="s">
        <v>307</v>
      </c>
      <c r="C191" s="3">
        <v>2</v>
      </c>
    </row>
    <row r="192" spans="1:3" x14ac:dyDescent="0.2">
      <c r="A192" s="3" t="s">
        <v>308</v>
      </c>
      <c r="B192" s="5" t="s">
        <v>309</v>
      </c>
      <c r="C192" s="3">
        <v>5</v>
      </c>
    </row>
    <row r="193" spans="1:3" x14ac:dyDescent="0.2">
      <c r="A193" s="3" t="s">
        <v>310</v>
      </c>
      <c r="B193" s="5" t="s">
        <v>311</v>
      </c>
      <c r="C193" s="3">
        <v>5</v>
      </c>
    </row>
    <row r="194" spans="1:3" x14ac:dyDescent="0.2">
      <c r="A194" s="3" t="s">
        <v>312</v>
      </c>
      <c r="B194" s="5" t="s">
        <v>313</v>
      </c>
      <c r="C194" s="3">
        <v>4</v>
      </c>
    </row>
    <row r="195" spans="1:3" x14ac:dyDescent="0.2">
      <c r="A195" s="3" t="s">
        <v>314</v>
      </c>
      <c r="B195" s="5" t="s">
        <v>315</v>
      </c>
      <c r="C195" s="3">
        <v>6</v>
      </c>
    </row>
    <row r="196" spans="1:3" x14ac:dyDescent="0.2">
      <c r="A196" s="3" t="s">
        <v>316</v>
      </c>
      <c r="B196" s="5" t="s">
        <v>315</v>
      </c>
      <c r="C196" s="3">
        <v>11</v>
      </c>
    </row>
    <row r="197" spans="1:3" x14ac:dyDescent="0.2">
      <c r="A197" s="3" t="s">
        <v>317</v>
      </c>
      <c r="B197" s="5" t="s">
        <v>318</v>
      </c>
      <c r="C197" s="3">
        <v>6</v>
      </c>
    </row>
    <row r="198" spans="1:3" x14ac:dyDescent="0.2">
      <c r="A198" s="3" t="s">
        <v>319</v>
      </c>
      <c r="B198" s="5" t="s">
        <v>320</v>
      </c>
      <c r="C198" s="3">
        <v>4</v>
      </c>
    </row>
    <row r="199" spans="1:3" x14ac:dyDescent="0.2">
      <c r="A199" s="3" t="s">
        <v>321</v>
      </c>
      <c r="B199" s="5" t="s">
        <v>322</v>
      </c>
      <c r="C199" s="3">
        <v>4</v>
      </c>
    </row>
    <row r="200" spans="1:3" x14ac:dyDescent="0.2">
      <c r="A200" s="3" t="s">
        <v>323</v>
      </c>
      <c r="B200" s="5" t="s">
        <v>324</v>
      </c>
      <c r="C200" s="3">
        <v>2</v>
      </c>
    </row>
    <row r="201" spans="1:3" x14ac:dyDescent="0.2">
      <c r="A201" s="3" t="s">
        <v>325</v>
      </c>
      <c r="B201" s="5" t="s">
        <v>326</v>
      </c>
      <c r="C201" s="3">
        <v>3</v>
      </c>
    </row>
    <row r="202" spans="1:3" x14ac:dyDescent="0.2">
      <c r="A202" s="3" t="s">
        <v>327</v>
      </c>
      <c r="B202" s="5" t="s">
        <v>328</v>
      </c>
      <c r="C202" s="3">
        <v>2</v>
      </c>
    </row>
    <row r="203" spans="1:3" x14ac:dyDescent="0.2">
      <c r="A203" s="3" t="s">
        <v>329</v>
      </c>
      <c r="B203" s="5" t="s">
        <v>330</v>
      </c>
      <c r="C203" s="3">
        <v>3</v>
      </c>
    </row>
    <row r="204" spans="1:3" x14ac:dyDescent="0.2">
      <c r="A204" s="3" t="s">
        <v>331</v>
      </c>
      <c r="B204" s="5" t="s">
        <v>332</v>
      </c>
      <c r="C204" s="3">
        <v>3</v>
      </c>
    </row>
    <row r="205" spans="1:3" x14ac:dyDescent="0.2">
      <c r="A205" s="3" t="s">
        <v>333</v>
      </c>
      <c r="B205" s="5" t="s">
        <v>334</v>
      </c>
      <c r="C205" s="3">
        <v>2</v>
      </c>
    </row>
    <row r="206" spans="1:3" x14ac:dyDescent="0.2">
      <c r="A206" s="3" t="s">
        <v>335</v>
      </c>
      <c r="B206" s="5" t="s">
        <v>334</v>
      </c>
      <c r="C206" s="3">
        <v>3</v>
      </c>
    </row>
    <row r="207" spans="1:3" x14ac:dyDescent="0.2">
      <c r="A207" s="3" t="s">
        <v>336</v>
      </c>
      <c r="B207" s="5" t="s">
        <v>337</v>
      </c>
      <c r="C207" s="3">
        <v>5</v>
      </c>
    </row>
    <row r="208" spans="1:3" x14ac:dyDescent="0.2">
      <c r="A208" s="3" t="s">
        <v>338</v>
      </c>
      <c r="B208" s="5" t="s">
        <v>339</v>
      </c>
      <c r="C208" s="3">
        <v>4</v>
      </c>
    </row>
    <row r="209" spans="1:3" x14ac:dyDescent="0.2">
      <c r="A209" s="3" t="s">
        <v>340</v>
      </c>
      <c r="B209" s="5" t="s">
        <v>339</v>
      </c>
      <c r="C209" s="3">
        <v>5</v>
      </c>
    </row>
    <row r="210" spans="1:3" x14ac:dyDescent="0.2">
      <c r="A210" s="3" t="s">
        <v>341</v>
      </c>
      <c r="B210" s="5" t="s">
        <v>339</v>
      </c>
      <c r="C210" s="3">
        <v>6</v>
      </c>
    </row>
    <row r="211" spans="1:3" x14ac:dyDescent="0.2">
      <c r="A211" s="3" t="s">
        <v>342</v>
      </c>
      <c r="B211" s="5" t="s">
        <v>339</v>
      </c>
      <c r="C211" s="3">
        <v>7</v>
      </c>
    </row>
    <row r="212" spans="1:3" x14ac:dyDescent="0.2">
      <c r="A212" s="3" t="s">
        <v>343</v>
      </c>
      <c r="B212" s="5" t="s">
        <v>344</v>
      </c>
      <c r="C212" s="3">
        <v>2</v>
      </c>
    </row>
    <row r="213" spans="1:3" x14ac:dyDescent="0.2">
      <c r="A213" s="3" t="s">
        <v>345</v>
      </c>
      <c r="B213" s="5" t="s">
        <v>344</v>
      </c>
      <c r="C213" s="3">
        <v>3</v>
      </c>
    </row>
    <row r="214" spans="1:3" x14ac:dyDescent="0.2">
      <c r="A214" s="3" t="s">
        <v>346</v>
      </c>
      <c r="B214" s="5" t="s">
        <v>344</v>
      </c>
      <c r="C214" s="3">
        <v>4</v>
      </c>
    </row>
    <row r="215" spans="1:3" x14ac:dyDescent="0.2">
      <c r="A215" s="3" t="s">
        <v>347</v>
      </c>
      <c r="B215" s="5" t="s">
        <v>344</v>
      </c>
      <c r="C215" s="3">
        <v>5</v>
      </c>
    </row>
    <row r="216" spans="1:3" x14ac:dyDescent="0.2">
      <c r="A216" s="3" t="s">
        <v>348</v>
      </c>
      <c r="B216" s="5" t="s">
        <v>344</v>
      </c>
      <c r="C216" s="3">
        <v>6</v>
      </c>
    </row>
    <row r="217" spans="1:3" x14ac:dyDescent="0.2">
      <c r="A217" s="3" t="s">
        <v>349</v>
      </c>
      <c r="B217" s="5" t="s">
        <v>344</v>
      </c>
      <c r="C217" s="3">
        <v>7</v>
      </c>
    </row>
    <row r="218" spans="1:3" x14ac:dyDescent="0.2">
      <c r="A218" s="3" t="s">
        <v>350</v>
      </c>
      <c r="B218" s="5" t="s">
        <v>351</v>
      </c>
      <c r="C218" s="3">
        <v>2</v>
      </c>
    </row>
    <row r="219" spans="1:3" x14ac:dyDescent="0.2">
      <c r="A219" s="3" t="s">
        <v>352</v>
      </c>
      <c r="B219" s="5" t="s">
        <v>351</v>
      </c>
      <c r="C219" s="3">
        <v>3</v>
      </c>
    </row>
    <row r="220" spans="1:3" x14ac:dyDescent="0.2">
      <c r="A220" s="3" t="s">
        <v>353</v>
      </c>
      <c r="B220" s="5" t="s">
        <v>351</v>
      </c>
      <c r="C220" s="3">
        <v>4</v>
      </c>
    </row>
    <row r="221" spans="1:3" x14ac:dyDescent="0.2">
      <c r="A221" s="3" t="s">
        <v>354</v>
      </c>
      <c r="B221" s="5" t="s">
        <v>351</v>
      </c>
      <c r="C221" s="3">
        <v>5</v>
      </c>
    </row>
    <row r="222" spans="1:3" x14ac:dyDescent="0.2">
      <c r="A222" s="3" t="s">
        <v>355</v>
      </c>
      <c r="B222" s="5" t="s">
        <v>351</v>
      </c>
      <c r="C222" s="3">
        <v>6</v>
      </c>
    </row>
    <row r="223" spans="1:3" x14ac:dyDescent="0.2">
      <c r="A223" s="3" t="s">
        <v>356</v>
      </c>
      <c r="B223" s="5" t="s">
        <v>351</v>
      </c>
      <c r="C223" s="3">
        <v>7</v>
      </c>
    </row>
    <row r="224" spans="1:3" x14ac:dyDescent="0.2">
      <c r="A224" s="3" t="s">
        <v>357</v>
      </c>
      <c r="B224" s="5" t="s">
        <v>358</v>
      </c>
      <c r="C224" s="3">
        <v>3</v>
      </c>
    </row>
    <row r="225" spans="1:3" x14ac:dyDescent="0.2">
      <c r="A225" s="3" t="s">
        <v>359</v>
      </c>
      <c r="B225" s="5" t="s">
        <v>360</v>
      </c>
      <c r="C225" s="3">
        <v>4</v>
      </c>
    </row>
    <row r="226" spans="1:3" x14ac:dyDescent="0.2">
      <c r="A226" s="3" t="s">
        <v>361</v>
      </c>
      <c r="B226" s="5" t="s">
        <v>362</v>
      </c>
      <c r="C226" s="3">
        <v>3</v>
      </c>
    </row>
    <row r="227" spans="1:3" x14ac:dyDescent="0.2">
      <c r="A227" s="3" t="s">
        <v>363</v>
      </c>
      <c r="B227" s="5" t="s">
        <v>364</v>
      </c>
      <c r="C227" s="3">
        <v>3</v>
      </c>
    </row>
    <row r="228" spans="1:3" x14ac:dyDescent="0.2">
      <c r="A228" s="3" t="s">
        <v>365</v>
      </c>
      <c r="B228" s="5" t="s">
        <v>366</v>
      </c>
      <c r="C228" s="3">
        <v>4</v>
      </c>
    </row>
    <row r="229" spans="1:3" x14ac:dyDescent="0.2">
      <c r="A229" s="3" t="s">
        <v>367</v>
      </c>
      <c r="B229" s="5" t="s">
        <v>368</v>
      </c>
      <c r="C229" s="3">
        <v>4</v>
      </c>
    </row>
    <row r="230" spans="1:3" x14ac:dyDescent="0.2">
      <c r="A230" s="3" t="s">
        <v>369</v>
      </c>
      <c r="B230" s="5" t="s">
        <v>370</v>
      </c>
      <c r="C230" s="3">
        <v>5</v>
      </c>
    </row>
    <row r="231" spans="1:3" x14ac:dyDescent="0.2">
      <c r="A231" s="3" t="s">
        <v>371</v>
      </c>
      <c r="B231" s="5" t="s">
        <v>372</v>
      </c>
      <c r="C231" s="3">
        <v>3</v>
      </c>
    </row>
    <row r="232" spans="1:3" x14ac:dyDescent="0.2">
      <c r="A232" s="3" t="s">
        <v>373</v>
      </c>
      <c r="B232" s="5" t="s">
        <v>372</v>
      </c>
      <c r="C232" s="3">
        <v>5</v>
      </c>
    </row>
    <row r="233" spans="1:3" x14ac:dyDescent="0.2">
      <c r="A233" s="3" t="s">
        <v>374</v>
      </c>
      <c r="B233" s="5" t="s">
        <v>375</v>
      </c>
      <c r="C233" s="3">
        <v>4</v>
      </c>
    </row>
    <row r="234" spans="1:3" x14ac:dyDescent="0.2">
      <c r="A234" s="3" t="s">
        <v>376</v>
      </c>
      <c r="B234" s="5" t="s">
        <v>377</v>
      </c>
      <c r="C234" s="3">
        <v>4</v>
      </c>
    </row>
    <row r="235" spans="1:3" x14ac:dyDescent="0.2">
      <c r="A235" s="3" t="s">
        <v>378</v>
      </c>
      <c r="B235" s="5" t="s">
        <v>379</v>
      </c>
      <c r="C235" s="3">
        <v>4</v>
      </c>
    </row>
    <row r="236" spans="1:3" x14ac:dyDescent="0.2">
      <c r="A236" s="3" t="s">
        <v>380</v>
      </c>
      <c r="B236" s="5" t="s">
        <v>379</v>
      </c>
      <c r="C236" s="3">
        <v>6</v>
      </c>
    </row>
    <row r="237" spans="1:3" x14ac:dyDescent="0.2">
      <c r="A237" s="3" t="s">
        <v>381</v>
      </c>
      <c r="B237" s="5" t="s">
        <v>382</v>
      </c>
      <c r="C237" s="3">
        <v>4</v>
      </c>
    </row>
    <row r="238" spans="1:3" x14ac:dyDescent="0.2">
      <c r="A238" s="3" t="s">
        <v>383</v>
      </c>
      <c r="B238" s="5" t="s">
        <v>384</v>
      </c>
      <c r="C238" s="3">
        <v>4</v>
      </c>
    </row>
    <row r="239" spans="1:3" x14ac:dyDescent="0.2">
      <c r="A239" s="3" t="s">
        <v>385</v>
      </c>
      <c r="B239" s="5" t="s">
        <v>386</v>
      </c>
      <c r="C239" s="3">
        <v>6</v>
      </c>
    </row>
    <row r="240" spans="1:3" x14ac:dyDescent="0.2">
      <c r="A240" s="3" t="s">
        <v>387</v>
      </c>
      <c r="B240" s="5" t="s">
        <v>388</v>
      </c>
      <c r="C240" s="3">
        <v>2</v>
      </c>
    </row>
    <row r="241" spans="1:3" x14ac:dyDescent="0.2">
      <c r="A241" s="3" t="s">
        <v>389</v>
      </c>
      <c r="B241" s="5" t="s">
        <v>388</v>
      </c>
      <c r="C241" s="3">
        <v>3</v>
      </c>
    </row>
    <row r="242" spans="1:3" x14ac:dyDescent="0.2">
      <c r="A242" s="3" t="s">
        <v>390</v>
      </c>
      <c r="B242" s="5" t="s">
        <v>388</v>
      </c>
      <c r="C242" s="3">
        <v>4</v>
      </c>
    </row>
    <row r="243" spans="1:3" x14ac:dyDescent="0.2">
      <c r="A243" s="3" t="s">
        <v>391</v>
      </c>
      <c r="B243" s="5" t="s">
        <v>388</v>
      </c>
      <c r="C243" s="3">
        <v>5</v>
      </c>
    </row>
    <row r="244" spans="1:3" x14ac:dyDescent="0.2">
      <c r="A244" s="3" t="s">
        <v>392</v>
      </c>
      <c r="B244" s="5" t="s">
        <v>388</v>
      </c>
      <c r="C244" s="3">
        <v>7</v>
      </c>
    </row>
    <row r="245" spans="1:3" x14ac:dyDescent="0.2">
      <c r="A245" s="3" t="s">
        <v>393</v>
      </c>
      <c r="B245" s="5" t="s">
        <v>394</v>
      </c>
      <c r="C245" s="3">
        <v>3</v>
      </c>
    </row>
    <row r="246" spans="1:3" x14ac:dyDescent="0.2">
      <c r="A246" s="3" t="s">
        <v>395</v>
      </c>
      <c r="B246" s="5" t="s">
        <v>396</v>
      </c>
      <c r="C246" s="3">
        <v>4</v>
      </c>
    </row>
    <row r="247" spans="1:3" x14ac:dyDescent="0.2">
      <c r="A247" s="3" t="s">
        <v>397</v>
      </c>
      <c r="B247" s="5" t="s">
        <v>398</v>
      </c>
      <c r="C247" s="3">
        <v>3</v>
      </c>
    </row>
    <row r="248" spans="1:3" x14ac:dyDescent="0.2">
      <c r="A248" s="3" t="s">
        <v>399</v>
      </c>
      <c r="B248" s="5" t="s">
        <v>400</v>
      </c>
      <c r="C248" s="3">
        <v>4</v>
      </c>
    </row>
    <row r="249" spans="1:3" x14ac:dyDescent="0.2">
      <c r="A249" s="3" t="s">
        <v>401</v>
      </c>
      <c r="B249" s="5" t="s">
        <v>402</v>
      </c>
      <c r="C249" s="3">
        <v>4</v>
      </c>
    </row>
    <row r="250" spans="1:3" x14ac:dyDescent="0.2">
      <c r="A250" s="3" t="s">
        <v>403</v>
      </c>
      <c r="B250" s="5" t="s">
        <v>404</v>
      </c>
      <c r="C250" s="3">
        <v>4</v>
      </c>
    </row>
    <row r="251" spans="1:3" x14ac:dyDescent="0.2">
      <c r="A251" s="3" t="s">
        <v>405</v>
      </c>
      <c r="B251" s="5" t="s">
        <v>406</v>
      </c>
      <c r="C251" s="3">
        <v>3</v>
      </c>
    </row>
    <row r="252" spans="1:3" x14ac:dyDescent="0.2">
      <c r="A252" s="3" t="s">
        <v>407</v>
      </c>
      <c r="B252" s="5" t="s">
        <v>408</v>
      </c>
      <c r="C252" s="3">
        <v>3</v>
      </c>
    </row>
    <row r="253" spans="1:3" x14ac:dyDescent="0.2">
      <c r="A253" s="3" t="s">
        <v>409</v>
      </c>
      <c r="B253" s="5" t="s">
        <v>408</v>
      </c>
      <c r="C253" s="3">
        <v>9</v>
      </c>
    </row>
    <row r="254" spans="1:3" x14ac:dyDescent="0.2">
      <c r="A254" s="3" t="s">
        <v>410</v>
      </c>
      <c r="B254" s="5" t="s">
        <v>411</v>
      </c>
      <c r="C254" s="3">
        <v>2</v>
      </c>
    </row>
    <row r="255" spans="1:3" x14ac:dyDescent="0.2">
      <c r="A255" s="3" t="s">
        <v>412</v>
      </c>
      <c r="B255" s="5" t="s">
        <v>411</v>
      </c>
      <c r="C255" s="3">
        <v>5</v>
      </c>
    </row>
    <row r="256" spans="1:3" x14ac:dyDescent="0.2">
      <c r="A256" s="3" t="s">
        <v>413</v>
      </c>
      <c r="B256" s="5" t="s">
        <v>411</v>
      </c>
      <c r="C256" s="3">
        <v>8</v>
      </c>
    </row>
    <row r="257" spans="1:3" x14ac:dyDescent="0.2">
      <c r="A257" s="3" t="s">
        <v>414</v>
      </c>
      <c r="B257" s="5" t="s">
        <v>411</v>
      </c>
      <c r="C257" s="3">
        <v>11</v>
      </c>
    </row>
    <row r="258" spans="1:3" x14ac:dyDescent="0.2">
      <c r="A258" s="3" t="s">
        <v>415</v>
      </c>
      <c r="B258" s="5" t="s">
        <v>411</v>
      </c>
      <c r="C258" s="3">
        <v>13</v>
      </c>
    </row>
    <row r="259" spans="1:3" x14ac:dyDescent="0.2">
      <c r="A259" s="3" t="s">
        <v>416</v>
      </c>
      <c r="B259" s="5" t="s">
        <v>417</v>
      </c>
      <c r="C259" s="3">
        <v>3</v>
      </c>
    </row>
    <row r="260" spans="1:3" x14ac:dyDescent="0.2">
      <c r="A260" s="3" t="s">
        <v>418</v>
      </c>
      <c r="B260" s="5" t="s">
        <v>419</v>
      </c>
      <c r="C260" s="3">
        <v>4</v>
      </c>
    </row>
    <row r="261" spans="1:3" x14ac:dyDescent="0.2">
      <c r="A261" s="3" t="s">
        <v>420</v>
      </c>
      <c r="B261" s="5" t="s">
        <v>419</v>
      </c>
      <c r="C261" s="3">
        <v>5</v>
      </c>
    </row>
    <row r="262" spans="1:3" x14ac:dyDescent="0.2">
      <c r="A262" s="3" t="s">
        <v>421</v>
      </c>
      <c r="B262" s="5" t="s">
        <v>422</v>
      </c>
      <c r="C262" s="3">
        <v>2</v>
      </c>
    </row>
    <row r="263" spans="1:3" x14ac:dyDescent="0.2">
      <c r="A263" s="3" t="s">
        <v>423</v>
      </c>
      <c r="B263" s="5" t="s">
        <v>422</v>
      </c>
      <c r="C263" s="3">
        <v>5</v>
      </c>
    </row>
    <row r="264" spans="1:3" x14ac:dyDescent="0.2">
      <c r="A264" s="3" t="s">
        <v>424</v>
      </c>
      <c r="B264" s="5" t="s">
        <v>422</v>
      </c>
      <c r="C264" s="3">
        <v>6</v>
      </c>
    </row>
    <row r="265" spans="1:3" x14ac:dyDescent="0.2">
      <c r="A265" s="3" t="s">
        <v>425</v>
      </c>
      <c r="B265" s="5" t="s">
        <v>426</v>
      </c>
      <c r="C265" s="3">
        <v>2</v>
      </c>
    </row>
    <row r="266" spans="1:3" x14ac:dyDescent="0.2">
      <c r="A266" s="3" t="s">
        <v>427</v>
      </c>
      <c r="B266" s="5" t="s">
        <v>428</v>
      </c>
      <c r="C266" s="3">
        <v>6</v>
      </c>
    </row>
    <row r="267" spans="1:3" x14ac:dyDescent="0.2">
      <c r="A267" s="3" t="s">
        <v>429</v>
      </c>
      <c r="B267" s="5" t="s">
        <v>430</v>
      </c>
      <c r="C267" s="3">
        <v>2</v>
      </c>
    </row>
    <row r="268" spans="1:3" x14ac:dyDescent="0.2">
      <c r="A268" s="3" t="s">
        <v>431</v>
      </c>
      <c r="B268" s="5" t="s">
        <v>430</v>
      </c>
      <c r="C268" s="3">
        <v>4</v>
      </c>
    </row>
    <row r="269" spans="1:3" x14ac:dyDescent="0.2">
      <c r="A269" s="3" t="s">
        <v>432</v>
      </c>
      <c r="B269" s="5" t="s">
        <v>430</v>
      </c>
      <c r="C269" s="3">
        <v>7</v>
      </c>
    </row>
    <row r="270" spans="1:3" x14ac:dyDescent="0.2">
      <c r="A270" s="3" t="s">
        <v>433</v>
      </c>
      <c r="B270" s="5" t="s">
        <v>430</v>
      </c>
      <c r="C270" s="3">
        <v>14</v>
      </c>
    </row>
    <row r="271" spans="1:3" x14ac:dyDescent="0.2">
      <c r="A271" s="3" t="s">
        <v>434</v>
      </c>
      <c r="B271" s="5" t="s">
        <v>435</v>
      </c>
      <c r="C271" s="3">
        <v>2</v>
      </c>
    </row>
    <row r="272" spans="1:3" x14ac:dyDescent="0.2">
      <c r="A272" s="3" t="s">
        <v>436</v>
      </c>
      <c r="B272" s="5" t="s">
        <v>437</v>
      </c>
      <c r="C272" s="3">
        <v>2</v>
      </c>
    </row>
    <row r="273" spans="1:4" x14ac:dyDescent="0.2">
      <c r="A273" s="3" t="s">
        <v>438</v>
      </c>
      <c r="B273" s="5" t="s">
        <v>439</v>
      </c>
      <c r="C273" s="3">
        <v>5</v>
      </c>
    </row>
    <row r="274" spans="1:4" x14ac:dyDescent="0.2">
      <c r="A274" s="3" t="s">
        <v>440</v>
      </c>
      <c r="B274" s="5" t="s">
        <v>441</v>
      </c>
      <c r="C274" s="3">
        <v>5</v>
      </c>
    </row>
    <row r="275" spans="1:4" x14ac:dyDescent="0.2">
      <c r="A275" s="3" t="s">
        <v>442</v>
      </c>
      <c r="B275" s="5" t="s">
        <v>443</v>
      </c>
      <c r="C275" s="3">
        <v>2</v>
      </c>
    </row>
    <row r="276" spans="1:4" x14ac:dyDescent="0.2">
      <c r="A276" s="3" t="s">
        <v>444</v>
      </c>
      <c r="B276" s="5" t="s">
        <v>445</v>
      </c>
      <c r="C276" s="3">
        <v>4</v>
      </c>
    </row>
    <row r="277" spans="1:4" x14ac:dyDescent="0.2">
      <c r="A277" s="3" t="s">
        <v>446</v>
      </c>
      <c r="B277" s="5" t="s">
        <v>447</v>
      </c>
      <c r="C277" s="3">
        <v>3</v>
      </c>
    </row>
    <row r="278" spans="1:4" x14ac:dyDescent="0.2">
      <c r="A278" s="3" t="s">
        <v>448</v>
      </c>
      <c r="B278" s="5" t="s">
        <v>447</v>
      </c>
      <c r="C278" s="3">
        <v>5</v>
      </c>
    </row>
    <row r="279" spans="1:4" x14ac:dyDescent="0.2">
      <c r="A279" s="3" t="s">
        <v>449</v>
      </c>
      <c r="B279" s="5" t="s">
        <v>450</v>
      </c>
      <c r="C279" s="3">
        <v>3</v>
      </c>
    </row>
    <row r="280" spans="1:4" x14ac:dyDescent="0.2">
      <c r="A280" s="3" t="s">
        <v>451</v>
      </c>
      <c r="B280" s="5" t="s">
        <v>452</v>
      </c>
      <c r="C280" s="3">
        <v>3</v>
      </c>
    </row>
    <row r="281" spans="1:4" x14ac:dyDescent="0.2">
      <c r="A281" s="3" t="s">
        <v>453</v>
      </c>
      <c r="B281" s="5" t="s">
        <v>452</v>
      </c>
      <c r="C281" s="3">
        <v>5</v>
      </c>
    </row>
    <row r="282" spans="1:4" x14ac:dyDescent="0.2">
      <c r="A282" s="12" t="s">
        <v>454</v>
      </c>
      <c r="B282" s="13" t="s">
        <v>455</v>
      </c>
      <c r="C282" s="14">
        <v>2</v>
      </c>
      <c r="D282" s="15" t="s">
        <v>456</v>
      </c>
    </row>
    <row r="283" spans="1:4" x14ac:dyDescent="0.2">
      <c r="A283" s="16" t="s">
        <v>457</v>
      </c>
      <c r="B283" s="17" t="s">
        <v>455</v>
      </c>
      <c r="C283" s="18">
        <v>3</v>
      </c>
      <c r="D283" s="19"/>
    </row>
    <row r="284" spans="1:4" x14ac:dyDescent="0.2">
      <c r="A284" s="16" t="s">
        <v>458</v>
      </c>
      <c r="B284" s="17" t="s">
        <v>455</v>
      </c>
      <c r="C284" s="18">
        <v>6</v>
      </c>
      <c r="D284" s="19"/>
    </row>
    <row r="285" spans="1:4" x14ac:dyDescent="0.2">
      <c r="A285" s="9" t="s">
        <v>459</v>
      </c>
      <c r="B285" s="10" t="s">
        <v>455</v>
      </c>
      <c r="C285" s="4">
        <v>7</v>
      </c>
      <c r="D285" s="20"/>
    </row>
    <row r="286" spans="1:4" x14ac:dyDescent="0.2">
      <c r="A286" s="3" t="s">
        <v>460</v>
      </c>
      <c r="B286" s="5" t="s">
        <v>461</v>
      </c>
      <c r="C286" s="3">
        <v>10</v>
      </c>
    </row>
    <row r="287" spans="1:4" x14ac:dyDescent="0.2">
      <c r="A287" s="3" t="s">
        <v>462</v>
      </c>
      <c r="B287" s="5" t="s">
        <v>463</v>
      </c>
      <c r="C287" s="3">
        <v>6</v>
      </c>
    </row>
    <row r="288" spans="1:4" x14ac:dyDescent="0.2">
      <c r="A288" s="3" t="s">
        <v>464</v>
      </c>
      <c r="B288" s="5" t="s">
        <v>465</v>
      </c>
      <c r="C288" s="3">
        <v>2</v>
      </c>
    </row>
    <row r="289" spans="1:3" x14ac:dyDescent="0.2">
      <c r="A289" s="3" t="s">
        <v>466</v>
      </c>
      <c r="B289" s="5" t="s">
        <v>467</v>
      </c>
      <c r="C289" s="3">
        <v>3</v>
      </c>
    </row>
    <row r="290" spans="1:3" x14ac:dyDescent="0.2">
      <c r="A290" s="3" t="s">
        <v>468</v>
      </c>
      <c r="B290" s="5" t="s">
        <v>467</v>
      </c>
      <c r="C290" s="3">
        <v>5</v>
      </c>
    </row>
    <row r="291" spans="1:3" x14ac:dyDescent="0.2">
      <c r="A291" s="3" t="s">
        <v>469</v>
      </c>
      <c r="B291" s="5" t="s">
        <v>470</v>
      </c>
      <c r="C291" s="3">
        <v>3</v>
      </c>
    </row>
    <row r="292" spans="1:3" x14ac:dyDescent="0.2">
      <c r="A292" s="3" t="s">
        <v>471</v>
      </c>
      <c r="B292" s="5" t="s">
        <v>472</v>
      </c>
      <c r="C292" s="3">
        <v>4</v>
      </c>
    </row>
    <row r="293" spans="1:3" x14ac:dyDescent="0.2">
      <c r="A293" s="3" t="s">
        <v>473</v>
      </c>
      <c r="B293" s="5" t="s">
        <v>474</v>
      </c>
      <c r="C293" s="3">
        <v>4</v>
      </c>
    </row>
    <row r="294" spans="1:3" x14ac:dyDescent="0.2">
      <c r="A294" s="3" t="s">
        <v>475</v>
      </c>
      <c r="B294" s="5" t="s">
        <v>474</v>
      </c>
      <c r="C294" s="3">
        <v>5</v>
      </c>
    </row>
    <row r="295" spans="1:3" x14ac:dyDescent="0.2">
      <c r="A295" s="3" t="s">
        <v>476</v>
      </c>
      <c r="B295" s="5" t="s">
        <v>477</v>
      </c>
      <c r="C295" s="3">
        <v>3</v>
      </c>
    </row>
    <row r="296" spans="1:3" x14ac:dyDescent="0.2">
      <c r="A296" s="3" t="s">
        <v>478</v>
      </c>
      <c r="B296" s="5" t="s">
        <v>477</v>
      </c>
      <c r="C296" s="3">
        <v>4</v>
      </c>
    </row>
    <row r="297" spans="1:3" x14ac:dyDescent="0.2">
      <c r="A297" s="3" t="s">
        <v>479</v>
      </c>
      <c r="B297" s="5" t="s">
        <v>477</v>
      </c>
      <c r="C297" s="3">
        <v>5</v>
      </c>
    </row>
    <row r="298" spans="1:3" x14ac:dyDescent="0.2">
      <c r="A298" s="3" t="s">
        <v>480</v>
      </c>
      <c r="B298" s="5" t="s">
        <v>477</v>
      </c>
      <c r="C298" s="3">
        <v>7</v>
      </c>
    </row>
    <row r="299" spans="1:3" x14ac:dyDescent="0.2">
      <c r="A299" s="3" t="s">
        <v>481</v>
      </c>
      <c r="B299" s="5" t="s">
        <v>482</v>
      </c>
      <c r="C299" s="3">
        <v>4</v>
      </c>
    </row>
    <row r="300" spans="1:3" x14ac:dyDescent="0.2">
      <c r="A300" s="3" t="s">
        <v>483</v>
      </c>
      <c r="B300" s="5" t="s">
        <v>482</v>
      </c>
      <c r="C300" s="3">
        <v>5</v>
      </c>
    </row>
    <row r="301" spans="1:3" x14ac:dyDescent="0.2">
      <c r="A301" s="3" t="s">
        <v>484</v>
      </c>
      <c r="B301" s="5" t="s">
        <v>485</v>
      </c>
      <c r="C301" s="3">
        <v>3</v>
      </c>
    </row>
    <row r="302" spans="1:3" x14ac:dyDescent="0.2">
      <c r="A302" s="3" t="s">
        <v>486</v>
      </c>
      <c r="B302" s="5" t="s">
        <v>485</v>
      </c>
      <c r="C302" s="3">
        <v>5</v>
      </c>
    </row>
    <row r="303" spans="1:3" x14ac:dyDescent="0.2">
      <c r="A303" s="3" t="s">
        <v>487</v>
      </c>
      <c r="B303" s="5" t="s">
        <v>485</v>
      </c>
      <c r="C303" s="3">
        <v>6</v>
      </c>
    </row>
    <row r="304" spans="1:3" x14ac:dyDescent="0.2">
      <c r="A304" s="3" t="s">
        <v>488</v>
      </c>
      <c r="B304" s="5" t="s">
        <v>489</v>
      </c>
      <c r="C304" s="3">
        <v>3</v>
      </c>
    </row>
    <row r="305" spans="1:4" x14ac:dyDescent="0.2">
      <c r="A305" s="3" t="s">
        <v>490</v>
      </c>
      <c r="B305" s="5" t="s">
        <v>491</v>
      </c>
      <c r="C305" s="3">
        <v>6</v>
      </c>
    </row>
    <row r="306" spans="1:4" x14ac:dyDescent="0.2">
      <c r="A306" s="3" t="s">
        <v>492</v>
      </c>
      <c r="B306" s="5" t="s">
        <v>493</v>
      </c>
      <c r="C306" s="3">
        <v>8</v>
      </c>
    </row>
    <row r="307" spans="1:4" x14ac:dyDescent="0.2">
      <c r="A307" s="3" t="s">
        <v>494</v>
      </c>
      <c r="B307" s="5" t="s">
        <v>493</v>
      </c>
      <c r="C307" s="3">
        <v>11</v>
      </c>
    </row>
    <row r="308" spans="1:4" x14ac:dyDescent="0.2">
      <c r="A308" s="3" t="s">
        <v>495</v>
      </c>
      <c r="B308" s="5" t="s">
        <v>496</v>
      </c>
      <c r="C308" s="3">
        <v>7</v>
      </c>
    </row>
    <row r="309" spans="1:4" x14ac:dyDescent="0.2">
      <c r="A309" s="3" t="s">
        <v>497</v>
      </c>
      <c r="B309" s="5" t="s">
        <v>496</v>
      </c>
      <c r="C309" s="3">
        <v>13</v>
      </c>
    </row>
    <row r="310" spans="1:4" x14ac:dyDescent="0.2">
      <c r="A310" s="3" t="s">
        <v>498</v>
      </c>
      <c r="B310" s="5" t="s">
        <v>499</v>
      </c>
      <c r="C310" s="3">
        <v>7</v>
      </c>
    </row>
    <row r="311" spans="1:4" x14ac:dyDescent="0.2">
      <c r="A311" s="3" t="s">
        <v>500</v>
      </c>
      <c r="B311" s="5" t="s">
        <v>499</v>
      </c>
      <c r="C311" s="3">
        <v>8</v>
      </c>
    </row>
    <row r="312" spans="1:4" x14ac:dyDescent="0.2">
      <c r="A312" s="6" t="s">
        <v>501</v>
      </c>
      <c r="B312" s="7" t="s">
        <v>502</v>
      </c>
      <c r="C312" s="8">
        <v>4</v>
      </c>
      <c r="D312" s="5" t="s">
        <v>503</v>
      </c>
    </row>
    <row r="313" spans="1:4" x14ac:dyDescent="0.2">
      <c r="A313" s="16" t="s">
        <v>504</v>
      </c>
      <c r="B313" s="17" t="s">
        <v>502</v>
      </c>
      <c r="C313" s="21">
        <v>7</v>
      </c>
      <c r="D313" s="5" t="s">
        <v>505</v>
      </c>
    </row>
    <row r="314" spans="1:4" x14ac:dyDescent="0.2">
      <c r="A314" s="16" t="s">
        <v>506</v>
      </c>
      <c r="B314" s="17" t="s">
        <v>502</v>
      </c>
      <c r="C314" s="21">
        <v>10</v>
      </c>
      <c r="D314" s="5" t="s">
        <v>505</v>
      </c>
    </row>
    <row r="315" spans="1:4" x14ac:dyDescent="0.2">
      <c r="A315" s="9" t="s">
        <v>507</v>
      </c>
      <c r="B315" s="10" t="s">
        <v>502</v>
      </c>
      <c r="C315" s="11">
        <v>14</v>
      </c>
      <c r="D315" s="5" t="s">
        <v>505</v>
      </c>
    </row>
    <row r="316" spans="1:4" x14ac:dyDescent="0.2">
      <c r="A316" s="3" t="s">
        <v>508</v>
      </c>
      <c r="B316" s="5" t="s">
        <v>509</v>
      </c>
      <c r="C316" s="3">
        <v>8</v>
      </c>
    </row>
    <row r="317" spans="1:4" x14ac:dyDescent="0.2">
      <c r="A317" s="3" t="s">
        <v>510</v>
      </c>
      <c r="B317" s="5" t="s">
        <v>509</v>
      </c>
      <c r="C317" s="3">
        <v>13</v>
      </c>
    </row>
    <row r="318" spans="1:4" x14ac:dyDescent="0.2">
      <c r="A318" s="3" t="s">
        <v>511</v>
      </c>
      <c r="B318" s="5" t="s">
        <v>512</v>
      </c>
      <c r="C318" s="3">
        <v>3</v>
      </c>
    </row>
    <row r="319" spans="1:4" x14ac:dyDescent="0.2">
      <c r="A319" s="3" t="s">
        <v>513</v>
      </c>
      <c r="B319" s="5" t="s">
        <v>512</v>
      </c>
      <c r="C319" s="3">
        <v>4</v>
      </c>
    </row>
    <row r="320" spans="1:4" x14ac:dyDescent="0.2">
      <c r="A320" s="3" t="s">
        <v>514</v>
      </c>
      <c r="B320" s="5" t="s">
        <v>512</v>
      </c>
      <c r="C320" s="3">
        <v>5</v>
      </c>
    </row>
    <row r="321" spans="1:3" x14ac:dyDescent="0.2">
      <c r="A321" s="3" t="s">
        <v>515</v>
      </c>
      <c r="B321" s="5" t="s">
        <v>516</v>
      </c>
      <c r="C321" s="3">
        <v>9</v>
      </c>
    </row>
    <row r="322" spans="1:3" x14ac:dyDescent="0.2">
      <c r="A322" s="3" t="s">
        <v>517</v>
      </c>
      <c r="B322" s="5" t="s">
        <v>518</v>
      </c>
      <c r="C322" s="3">
        <v>4</v>
      </c>
    </row>
    <row r="323" spans="1:3" x14ac:dyDescent="0.2">
      <c r="A323" s="3" t="s">
        <v>519</v>
      </c>
      <c r="B323" s="5" t="s">
        <v>518</v>
      </c>
      <c r="C323" s="3">
        <v>12</v>
      </c>
    </row>
    <row r="324" spans="1:3" x14ac:dyDescent="0.2">
      <c r="A324" s="3" t="s">
        <v>520</v>
      </c>
      <c r="B324" s="5" t="s">
        <v>521</v>
      </c>
      <c r="C324" s="3">
        <v>3</v>
      </c>
    </row>
    <row r="325" spans="1:3" x14ac:dyDescent="0.2">
      <c r="A325" s="3" t="s">
        <v>522</v>
      </c>
      <c r="B325" s="5" t="s">
        <v>521</v>
      </c>
      <c r="C325" s="3">
        <v>4</v>
      </c>
    </row>
    <row r="326" spans="1:3" x14ac:dyDescent="0.2">
      <c r="A326" s="3" t="s">
        <v>523</v>
      </c>
      <c r="B326" s="5" t="s">
        <v>524</v>
      </c>
      <c r="C326" s="3">
        <v>4</v>
      </c>
    </row>
    <row r="327" spans="1:3" x14ac:dyDescent="0.2">
      <c r="A327" s="3" t="s">
        <v>525</v>
      </c>
      <c r="B327" s="5" t="s">
        <v>524</v>
      </c>
      <c r="C327" s="3">
        <v>6</v>
      </c>
    </row>
    <row r="328" spans="1:3" x14ac:dyDescent="0.2">
      <c r="A328" s="3" t="s">
        <v>526</v>
      </c>
      <c r="B328" s="5" t="s">
        <v>527</v>
      </c>
      <c r="C328" s="3">
        <v>8</v>
      </c>
    </row>
    <row r="329" spans="1:3" x14ac:dyDescent="0.2">
      <c r="A329" s="3" t="s">
        <v>528</v>
      </c>
      <c r="B329" s="5" t="s">
        <v>529</v>
      </c>
      <c r="C329" s="3">
        <v>3</v>
      </c>
    </row>
    <row r="330" spans="1:3" x14ac:dyDescent="0.2">
      <c r="A330" s="3" t="s">
        <v>530</v>
      </c>
      <c r="B330" s="5" t="s">
        <v>529</v>
      </c>
      <c r="C330" s="3">
        <v>4</v>
      </c>
    </row>
    <row r="331" spans="1:3" x14ac:dyDescent="0.2">
      <c r="A331" s="3" t="s">
        <v>531</v>
      </c>
      <c r="B331" s="5" t="s">
        <v>532</v>
      </c>
      <c r="C331" s="3">
        <v>3</v>
      </c>
    </row>
    <row r="332" spans="1:3" x14ac:dyDescent="0.2">
      <c r="A332" s="3" t="s">
        <v>533</v>
      </c>
      <c r="B332" s="5" t="s">
        <v>534</v>
      </c>
      <c r="C332" s="3">
        <v>3</v>
      </c>
    </row>
    <row r="333" spans="1:3" x14ac:dyDescent="0.2">
      <c r="A333" s="3" t="s">
        <v>535</v>
      </c>
      <c r="B333" s="5" t="s">
        <v>536</v>
      </c>
      <c r="C333" s="3">
        <v>5</v>
      </c>
    </row>
    <row r="334" spans="1:3" x14ac:dyDescent="0.2">
      <c r="A334" s="3" t="s">
        <v>537</v>
      </c>
      <c r="B334" s="5" t="s">
        <v>536</v>
      </c>
      <c r="C334" s="3">
        <v>8</v>
      </c>
    </row>
    <row r="335" spans="1:3" x14ac:dyDescent="0.2">
      <c r="A335" s="3" t="s">
        <v>538</v>
      </c>
      <c r="B335" s="5" t="s">
        <v>539</v>
      </c>
      <c r="C335" s="3">
        <v>2</v>
      </c>
    </row>
    <row r="336" spans="1:3" x14ac:dyDescent="0.2">
      <c r="A336" s="3" t="s">
        <v>540</v>
      </c>
      <c r="B336" s="5" t="s">
        <v>541</v>
      </c>
      <c r="C336" s="3">
        <v>2</v>
      </c>
    </row>
    <row r="337" spans="1:3" x14ac:dyDescent="0.2">
      <c r="A337" s="3" t="s">
        <v>542</v>
      </c>
      <c r="B337" s="5" t="s">
        <v>541</v>
      </c>
      <c r="C337" s="3">
        <v>3</v>
      </c>
    </row>
    <row r="338" spans="1:3" x14ac:dyDescent="0.2">
      <c r="A338" s="3" t="s">
        <v>543</v>
      </c>
      <c r="B338" s="5" t="s">
        <v>544</v>
      </c>
      <c r="C338" s="3">
        <v>6</v>
      </c>
    </row>
    <row r="339" spans="1:3" x14ac:dyDescent="0.2">
      <c r="A339" s="3" t="s">
        <v>545</v>
      </c>
      <c r="B339" s="5" t="s">
        <v>546</v>
      </c>
      <c r="C339" s="3">
        <v>5</v>
      </c>
    </row>
    <row r="340" spans="1:3" x14ac:dyDescent="0.2">
      <c r="A340" s="3" t="s">
        <v>547</v>
      </c>
      <c r="B340" s="5" t="s">
        <v>548</v>
      </c>
      <c r="C340" s="3">
        <v>4</v>
      </c>
    </row>
    <row r="341" spans="1:3" x14ac:dyDescent="0.2">
      <c r="A341" s="3" t="s">
        <v>549</v>
      </c>
      <c r="B341" s="5" t="s">
        <v>550</v>
      </c>
      <c r="C341" s="3">
        <v>2</v>
      </c>
    </row>
    <row r="342" spans="1:3" x14ac:dyDescent="0.2">
      <c r="A342" s="3" t="s">
        <v>551</v>
      </c>
      <c r="B342" s="5" t="s">
        <v>550</v>
      </c>
      <c r="C342" s="3">
        <v>3</v>
      </c>
    </row>
    <row r="343" spans="1:3" x14ac:dyDescent="0.2">
      <c r="A343" s="3" t="s">
        <v>552</v>
      </c>
      <c r="B343" s="5" t="s">
        <v>550</v>
      </c>
      <c r="C343" s="3">
        <v>4</v>
      </c>
    </row>
    <row r="344" spans="1:3" x14ac:dyDescent="0.2">
      <c r="A344" s="3" t="s">
        <v>553</v>
      </c>
      <c r="B344" s="5" t="s">
        <v>554</v>
      </c>
      <c r="C344" s="3">
        <v>4</v>
      </c>
    </row>
    <row r="345" spans="1:3" x14ac:dyDescent="0.2">
      <c r="A345" s="3" t="s">
        <v>555</v>
      </c>
      <c r="B345" s="5" t="s">
        <v>556</v>
      </c>
      <c r="C345" s="3">
        <v>2</v>
      </c>
    </row>
    <row r="346" spans="1:3" x14ac:dyDescent="0.2">
      <c r="A346" s="3" t="s">
        <v>557</v>
      </c>
      <c r="B346" s="5" t="s">
        <v>556</v>
      </c>
      <c r="C346" s="3">
        <v>4</v>
      </c>
    </row>
    <row r="347" spans="1:3" x14ac:dyDescent="0.2">
      <c r="A347" s="3" t="s">
        <v>558</v>
      </c>
      <c r="B347" s="5" t="s">
        <v>559</v>
      </c>
      <c r="C347" s="3">
        <v>3</v>
      </c>
    </row>
    <row r="348" spans="1:3" x14ac:dyDescent="0.2">
      <c r="A348" s="3" t="s">
        <v>560</v>
      </c>
      <c r="B348" s="5" t="s">
        <v>559</v>
      </c>
      <c r="C348" s="3">
        <v>4</v>
      </c>
    </row>
    <row r="349" spans="1:3" x14ac:dyDescent="0.2">
      <c r="A349" s="3" t="s">
        <v>561</v>
      </c>
      <c r="B349" s="5" t="s">
        <v>562</v>
      </c>
      <c r="C349" s="3">
        <v>2</v>
      </c>
    </row>
    <row r="350" spans="1:3" x14ac:dyDescent="0.2">
      <c r="A350" s="3" t="s">
        <v>563</v>
      </c>
      <c r="B350" s="5" t="s">
        <v>564</v>
      </c>
      <c r="C350" s="3">
        <v>4</v>
      </c>
    </row>
    <row r="351" spans="1:3" x14ac:dyDescent="0.2">
      <c r="A351" s="3" t="s">
        <v>565</v>
      </c>
      <c r="B351" s="5" t="s">
        <v>566</v>
      </c>
      <c r="C351" s="3">
        <v>2</v>
      </c>
    </row>
    <row r="352" spans="1:3" x14ac:dyDescent="0.2">
      <c r="A352" s="3" t="s">
        <v>567</v>
      </c>
      <c r="B352" s="5" t="s">
        <v>566</v>
      </c>
      <c r="C352" s="3">
        <v>3</v>
      </c>
    </row>
    <row r="353" spans="1:3" x14ac:dyDescent="0.2">
      <c r="A353" s="3" t="s">
        <v>568</v>
      </c>
      <c r="B353" s="5" t="s">
        <v>566</v>
      </c>
      <c r="C353" s="3">
        <v>4</v>
      </c>
    </row>
    <row r="354" spans="1:3" x14ac:dyDescent="0.2">
      <c r="A354" s="3" t="s">
        <v>569</v>
      </c>
      <c r="B354" s="5" t="s">
        <v>566</v>
      </c>
      <c r="C354" s="3">
        <v>5</v>
      </c>
    </row>
    <row r="355" spans="1:3" x14ac:dyDescent="0.2">
      <c r="A355" s="3" t="s">
        <v>570</v>
      </c>
      <c r="B355" s="5" t="s">
        <v>566</v>
      </c>
      <c r="C355" s="3">
        <v>6</v>
      </c>
    </row>
    <row r="356" spans="1:3" x14ac:dyDescent="0.2">
      <c r="A356" s="3" t="s">
        <v>571</v>
      </c>
      <c r="B356" s="5" t="s">
        <v>566</v>
      </c>
      <c r="C356" s="3">
        <v>7</v>
      </c>
    </row>
    <row r="357" spans="1:3" x14ac:dyDescent="0.2">
      <c r="A357" s="3" t="s">
        <v>572</v>
      </c>
      <c r="B357" s="5" t="s">
        <v>566</v>
      </c>
      <c r="C357" s="3">
        <v>8</v>
      </c>
    </row>
    <row r="358" spans="1:3" x14ac:dyDescent="0.2">
      <c r="A358" s="3" t="s">
        <v>573</v>
      </c>
      <c r="B358" s="5" t="s">
        <v>574</v>
      </c>
      <c r="C358" s="3">
        <v>2</v>
      </c>
    </row>
    <row r="359" spans="1:3" x14ac:dyDescent="0.2">
      <c r="A359" s="3" t="s">
        <v>575</v>
      </c>
      <c r="B359" s="5" t="s">
        <v>574</v>
      </c>
      <c r="C359" s="3">
        <v>3</v>
      </c>
    </row>
    <row r="360" spans="1:3" x14ac:dyDescent="0.2">
      <c r="A360" s="3" t="s">
        <v>576</v>
      </c>
      <c r="B360" s="5" t="s">
        <v>577</v>
      </c>
      <c r="C360" s="3">
        <v>2</v>
      </c>
    </row>
    <row r="361" spans="1:3" x14ac:dyDescent="0.2">
      <c r="A361" s="3" t="s">
        <v>578</v>
      </c>
      <c r="B361" s="5" t="s">
        <v>577</v>
      </c>
      <c r="C361" s="3">
        <v>3</v>
      </c>
    </row>
    <row r="362" spans="1:3" x14ac:dyDescent="0.2">
      <c r="A362" s="3" t="s">
        <v>579</v>
      </c>
      <c r="B362" s="5" t="s">
        <v>577</v>
      </c>
      <c r="C362" s="3">
        <v>4</v>
      </c>
    </row>
    <row r="363" spans="1:3" x14ac:dyDescent="0.2">
      <c r="A363" s="3" t="s">
        <v>580</v>
      </c>
      <c r="B363" s="5" t="s">
        <v>581</v>
      </c>
      <c r="C363" s="3">
        <v>5</v>
      </c>
    </row>
    <row r="364" spans="1:3" x14ac:dyDescent="0.2">
      <c r="A364" s="3" t="s">
        <v>582</v>
      </c>
      <c r="B364" s="5" t="s">
        <v>583</v>
      </c>
      <c r="C364" s="3">
        <v>3</v>
      </c>
    </row>
    <row r="365" spans="1:3" x14ac:dyDescent="0.2">
      <c r="A365" s="3" t="s">
        <v>584</v>
      </c>
      <c r="B365" s="5" t="s">
        <v>585</v>
      </c>
      <c r="C365" s="3">
        <v>3</v>
      </c>
    </row>
    <row r="366" spans="1:3" x14ac:dyDescent="0.2">
      <c r="A366" s="3" t="s">
        <v>586</v>
      </c>
      <c r="B366" s="5" t="s">
        <v>587</v>
      </c>
      <c r="C366" s="3">
        <v>2</v>
      </c>
    </row>
    <row r="367" spans="1:3" x14ac:dyDescent="0.2">
      <c r="A367" s="3" t="s">
        <v>588</v>
      </c>
      <c r="B367" s="5" t="s">
        <v>587</v>
      </c>
      <c r="C367" s="3">
        <v>6</v>
      </c>
    </row>
    <row r="368" spans="1:3" x14ac:dyDescent="0.2">
      <c r="A368" s="3" t="s">
        <v>589</v>
      </c>
      <c r="B368" s="5" t="s">
        <v>590</v>
      </c>
      <c r="C368" s="3">
        <v>2</v>
      </c>
    </row>
    <row r="369" spans="1:3" x14ac:dyDescent="0.2">
      <c r="A369" s="3" t="s">
        <v>591</v>
      </c>
      <c r="B369" s="5" t="s">
        <v>590</v>
      </c>
      <c r="C369" s="3">
        <v>3</v>
      </c>
    </row>
    <row r="370" spans="1:3" x14ac:dyDescent="0.2">
      <c r="A370" s="3" t="s">
        <v>592</v>
      </c>
      <c r="B370" s="5" t="s">
        <v>590</v>
      </c>
      <c r="C370" s="3">
        <v>4</v>
      </c>
    </row>
    <row r="371" spans="1:3" x14ac:dyDescent="0.2">
      <c r="A371" s="3" t="s">
        <v>593</v>
      </c>
      <c r="B371" s="5" t="s">
        <v>590</v>
      </c>
      <c r="C371" s="3">
        <v>5</v>
      </c>
    </row>
    <row r="372" spans="1:3" x14ac:dyDescent="0.2">
      <c r="A372" s="3" t="s">
        <v>594</v>
      </c>
      <c r="B372" s="5" t="s">
        <v>590</v>
      </c>
      <c r="C372" s="3">
        <v>6</v>
      </c>
    </row>
    <row r="373" spans="1:3" x14ac:dyDescent="0.2">
      <c r="A373" s="3" t="s">
        <v>595</v>
      </c>
      <c r="B373" s="5" t="s">
        <v>596</v>
      </c>
      <c r="C373" s="3">
        <v>4</v>
      </c>
    </row>
    <row r="374" spans="1:3" x14ac:dyDescent="0.2">
      <c r="A374" s="3" t="s">
        <v>597</v>
      </c>
      <c r="B374" s="5" t="s">
        <v>598</v>
      </c>
      <c r="C374" s="3">
        <v>2</v>
      </c>
    </row>
    <row r="375" spans="1:3" x14ac:dyDescent="0.2">
      <c r="A375" s="3" t="s">
        <v>599</v>
      </c>
      <c r="B375" s="5" t="s">
        <v>598</v>
      </c>
      <c r="C375" s="3">
        <v>4</v>
      </c>
    </row>
    <row r="376" spans="1:3" x14ac:dyDescent="0.2">
      <c r="A376" s="3" t="s">
        <v>600</v>
      </c>
      <c r="B376" s="5" t="s">
        <v>601</v>
      </c>
      <c r="C376" s="3">
        <v>4</v>
      </c>
    </row>
    <row r="377" spans="1:3" x14ac:dyDescent="0.2">
      <c r="A377" s="3" t="s">
        <v>602</v>
      </c>
      <c r="B377" s="5" t="s">
        <v>603</v>
      </c>
      <c r="C377" s="3">
        <v>3</v>
      </c>
    </row>
    <row r="378" spans="1:3" x14ac:dyDescent="0.2">
      <c r="A378" s="3" t="s">
        <v>604</v>
      </c>
      <c r="B378" s="5" t="s">
        <v>605</v>
      </c>
      <c r="C378" s="3">
        <v>4</v>
      </c>
    </row>
    <row r="379" spans="1:3" x14ac:dyDescent="0.2">
      <c r="A379" s="3" t="s">
        <v>606</v>
      </c>
      <c r="B379" s="5" t="s">
        <v>607</v>
      </c>
      <c r="C379" s="3">
        <v>4</v>
      </c>
    </row>
    <row r="380" spans="1:3" x14ac:dyDescent="0.2">
      <c r="A380" s="3" t="s">
        <v>608</v>
      </c>
      <c r="B380" s="5" t="s">
        <v>609</v>
      </c>
      <c r="C380" s="3">
        <v>4</v>
      </c>
    </row>
    <row r="381" spans="1:3" x14ac:dyDescent="0.2">
      <c r="A381" s="3" t="s">
        <v>610</v>
      </c>
      <c r="B381" s="5" t="s">
        <v>611</v>
      </c>
      <c r="C381" s="3">
        <v>4</v>
      </c>
    </row>
    <row r="382" spans="1:3" x14ac:dyDescent="0.2">
      <c r="A382" s="3" t="s">
        <v>612</v>
      </c>
      <c r="B382" s="5" t="s">
        <v>613</v>
      </c>
      <c r="C382" s="3">
        <v>8</v>
      </c>
    </row>
    <row r="383" spans="1:3" x14ac:dyDescent="0.2">
      <c r="A383" s="3" t="s">
        <v>614</v>
      </c>
      <c r="B383" s="5" t="s">
        <v>615</v>
      </c>
      <c r="C383" s="3">
        <v>2</v>
      </c>
    </row>
    <row r="384" spans="1:3" x14ac:dyDescent="0.2">
      <c r="A384" s="3" t="s">
        <v>616</v>
      </c>
      <c r="B384" s="5" t="s">
        <v>615</v>
      </c>
      <c r="C384" s="3">
        <v>3</v>
      </c>
    </row>
    <row r="385" spans="1:3" x14ac:dyDescent="0.2">
      <c r="A385" s="3" t="s">
        <v>617</v>
      </c>
      <c r="B385" s="5" t="s">
        <v>618</v>
      </c>
      <c r="C385" s="3">
        <v>4</v>
      </c>
    </row>
    <row r="386" spans="1:3" x14ac:dyDescent="0.2">
      <c r="A386" s="3" t="s">
        <v>619</v>
      </c>
      <c r="B386" s="5" t="s">
        <v>618</v>
      </c>
      <c r="C386" s="3">
        <v>5</v>
      </c>
    </row>
    <row r="387" spans="1:3" x14ac:dyDescent="0.2">
      <c r="A387" s="3" t="s">
        <v>620</v>
      </c>
      <c r="B387" s="5" t="s">
        <v>621</v>
      </c>
      <c r="C387" s="3">
        <v>4</v>
      </c>
    </row>
    <row r="388" spans="1:3" x14ac:dyDescent="0.2">
      <c r="A388" s="3" t="s">
        <v>622</v>
      </c>
      <c r="B388" s="5" t="s">
        <v>621</v>
      </c>
      <c r="C388" s="3">
        <v>5</v>
      </c>
    </row>
    <row r="389" spans="1:3" x14ac:dyDescent="0.2">
      <c r="A389" s="3" t="s">
        <v>623</v>
      </c>
      <c r="B389" s="5" t="s">
        <v>624</v>
      </c>
      <c r="C389" s="3">
        <v>4</v>
      </c>
    </row>
    <row r="390" spans="1:3" x14ac:dyDescent="0.2">
      <c r="A390" s="3" t="s">
        <v>625</v>
      </c>
      <c r="B390" s="5" t="s">
        <v>626</v>
      </c>
      <c r="C390" s="3">
        <v>4</v>
      </c>
    </row>
    <row r="391" spans="1:3" x14ac:dyDescent="0.2">
      <c r="A391" s="3" t="s">
        <v>627</v>
      </c>
      <c r="B391" s="5" t="s">
        <v>626</v>
      </c>
      <c r="C391" s="3">
        <v>6</v>
      </c>
    </row>
    <row r="392" spans="1:3" x14ac:dyDescent="0.2">
      <c r="A392" s="3" t="s">
        <v>628</v>
      </c>
      <c r="B392" s="5" t="s">
        <v>629</v>
      </c>
      <c r="C392" s="3">
        <v>3</v>
      </c>
    </row>
    <row r="393" spans="1:3" x14ac:dyDescent="0.2">
      <c r="A393" s="3" t="s">
        <v>630</v>
      </c>
      <c r="B393" s="5" t="s">
        <v>631</v>
      </c>
      <c r="C393" s="3">
        <v>3</v>
      </c>
    </row>
    <row r="394" spans="1:3" x14ac:dyDescent="0.2">
      <c r="A394" s="3" t="s">
        <v>632</v>
      </c>
      <c r="B394" s="5" t="s">
        <v>633</v>
      </c>
      <c r="C394" s="3">
        <v>5</v>
      </c>
    </row>
    <row r="395" spans="1:3" x14ac:dyDescent="0.2">
      <c r="A395" s="3" t="s">
        <v>634</v>
      </c>
      <c r="B395" s="5" t="s">
        <v>635</v>
      </c>
      <c r="C395" s="3">
        <v>3</v>
      </c>
    </row>
    <row r="396" spans="1:3" x14ac:dyDescent="0.2">
      <c r="A396" s="3" t="s">
        <v>636</v>
      </c>
      <c r="B396" s="5" t="s">
        <v>637</v>
      </c>
      <c r="C396" s="3">
        <v>2</v>
      </c>
    </row>
    <row r="397" spans="1:3" x14ac:dyDescent="0.2">
      <c r="A397" s="3" t="s">
        <v>638</v>
      </c>
      <c r="B397" s="5" t="s">
        <v>637</v>
      </c>
      <c r="C397" s="3">
        <v>3</v>
      </c>
    </row>
    <row r="398" spans="1:3" x14ac:dyDescent="0.2">
      <c r="A398" s="3" t="s">
        <v>639</v>
      </c>
      <c r="B398" s="5" t="s">
        <v>637</v>
      </c>
      <c r="C398" s="3">
        <v>4</v>
      </c>
    </row>
    <row r="399" spans="1:3" x14ac:dyDescent="0.2">
      <c r="A399" s="3" t="s">
        <v>640</v>
      </c>
      <c r="B399" s="5" t="s">
        <v>641</v>
      </c>
      <c r="C399" s="3">
        <v>3</v>
      </c>
    </row>
    <row r="400" spans="1:3" x14ac:dyDescent="0.2">
      <c r="A400" s="3" t="s">
        <v>642</v>
      </c>
      <c r="B400" s="5" t="s">
        <v>643</v>
      </c>
      <c r="C400" s="3">
        <v>2</v>
      </c>
    </row>
    <row r="401" spans="1:4" x14ac:dyDescent="0.2">
      <c r="A401" s="3" t="s">
        <v>644</v>
      </c>
      <c r="B401" s="5" t="s">
        <v>645</v>
      </c>
      <c r="C401" s="3">
        <v>4</v>
      </c>
    </row>
    <row r="402" spans="1:4" x14ac:dyDescent="0.2">
      <c r="A402" s="3" t="s">
        <v>646</v>
      </c>
      <c r="B402" s="5" t="s">
        <v>647</v>
      </c>
      <c r="C402" s="3">
        <v>3</v>
      </c>
    </row>
    <row r="403" spans="1:4" x14ac:dyDescent="0.2">
      <c r="A403" s="3" t="s">
        <v>648</v>
      </c>
      <c r="B403" s="5" t="s">
        <v>647</v>
      </c>
      <c r="C403" s="3">
        <v>4</v>
      </c>
    </row>
    <row r="404" spans="1:4" x14ac:dyDescent="0.2">
      <c r="A404" s="3" t="s">
        <v>649</v>
      </c>
      <c r="B404" s="5" t="s">
        <v>650</v>
      </c>
      <c r="C404" s="3">
        <v>2</v>
      </c>
    </row>
    <row r="405" spans="1:4" x14ac:dyDescent="0.2">
      <c r="A405" s="3" t="s">
        <v>651</v>
      </c>
      <c r="B405" s="5" t="s">
        <v>650</v>
      </c>
      <c r="C405" s="3">
        <v>5</v>
      </c>
    </row>
    <row r="406" spans="1:4" x14ac:dyDescent="0.2">
      <c r="A406" s="22" t="s">
        <v>652</v>
      </c>
      <c r="B406" s="23" t="s">
        <v>653</v>
      </c>
      <c r="C406" s="24">
        <v>4</v>
      </c>
      <c r="D406" s="25" t="s">
        <v>654</v>
      </c>
    </row>
    <row r="407" spans="1:4" x14ac:dyDescent="0.2">
      <c r="A407" s="3" t="s">
        <v>655</v>
      </c>
      <c r="B407" s="5" t="s">
        <v>656</v>
      </c>
      <c r="C407" s="3">
        <v>4</v>
      </c>
    </row>
    <row r="408" spans="1:4" x14ac:dyDescent="0.2">
      <c r="A408" s="3" t="s">
        <v>657</v>
      </c>
      <c r="B408" s="5" t="s">
        <v>656</v>
      </c>
      <c r="C408" s="3">
        <v>5</v>
      </c>
    </row>
    <row r="409" spans="1:4" x14ac:dyDescent="0.2">
      <c r="A409" s="3" t="s">
        <v>658</v>
      </c>
      <c r="B409" s="5" t="s">
        <v>659</v>
      </c>
      <c r="C409" s="3">
        <v>5</v>
      </c>
    </row>
    <row r="410" spans="1:4" x14ac:dyDescent="0.2">
      <c r="A410" s="3" t="s">
        <v>660</v>
      </c>
      <c r="B410" s="5" t="s">
        <v>659</v>
      </c>
      <c r="C410" s="3">
        <v>8</v>
      </c>
    </row>
    <row r="411" spans="1:4" x14ac:dyDescent="0.2">
      <c r="A411" s="3" t="s">
        <v>661</v>
      </c>
      <c r="B411" s="5" t="s">
        <v>662</v>
      </c>
      <c r="C411" s="3">
        <v>2</v>
      </c>
    </row>
    <row r="412" spans="1:4" x14ac:dyDescent="0.2">
      <c r="A412" s="3" t="s">
        <v>663</v>
      </c>
      <c r="B412" s="5" t="s">
        <v>664</v>
      </c>
      <c r="C412" s="3">
        <v>6</v>
      </c>
    </row>
    <row r="413" spans="1:4" x14ac:dyDescent="0.2">
      <c r="A413" s="3" t="s">
        <v>665</v>
      </c>
      <c r="B413" s="5" t="s">
        <v>666</v>
      </c>
      <c r="C413" s="3">
        <v>4</v>
      </c>
    </row>
    <row r="414" spans="1:4" x14ac:dyDescent="0.2">
      <c r="A414" s="3" t="s">
        <v>667</v>
      </c>
      <c r="B414" s="5" t="s">
        <v>668</v>
      </c>
      <c r="C414" s="3">
        <v>4</v>
      </c>
    </row>
    <row r="415" spans="1:4" x14ac:dyDescent="0.2">
      <c r="A415" s="3" t="s">
        <v>669</v>
      </c>
      <c r="B415" s="5" t="s">
        <v>670</v>
      </c>
      <c r="C415" s="3">
        <v>4</v>
      </c>
    </row>
    <row r="416" spans="1:4" x14ac:dyDescent="0.2">
      <c r="A416" s="3" t="s">
        <v>671</v>
      </c>
      <c r="B416" s="5" t="s">
        <v>672</v>
      </c>
      <c r="C416" s="3">
        <v>3</v>
      </c>
    </row>
    <row r="417" spans="1:3" x14ac:dyDescent="0.2">
      <c r="A417" s="3" t="s">
        <v>673</v>
      </c>
      <c r="B417" s="5" t="s">
        <v>674</v>
      </c>
      <c r="C417" s="3">
        <v>4</v>
      </c>
    </row>
    <row r="418" spans="1:3" x14ac:dyDescent="0.2">
      <c r="A418" s="3" t="s">
        <v>675</v>
      </c>
      <c r="B418" s="5" t="s">
        <v>676</v>
      </c>
      <c r="C418" s="3">
        <v>2</v>
      </c>
    </row>
    <row r="419" spans="1:3" x14ac:dyDescent="0.2">
      <c r="A419" s="3" t="s">
        <v>677</v>
      </c>
      <c r="B419" s="5" t="s">
        <v>678</v>
      </c>
      <c r="C419" s="3">
        <v>5</v>
      </c>
    </row>
    <row r="420" spans="1:3" x14ac:dyDescent="0.2">
      <c r="A420" s="3" t="s">
        <v>679</v>
      </c>
      <c r="B420" s="5" t="s">
        <v>678</v>
      </c>
      <c r="C420" s="3">
        <v>6</v>
      </c>
    </row>
    <row r="421" spans="1:3" x14ac:dyDescent="0.2">
      <c r="A421" s="3" t="s">
        <v>680</v>
      </c>
      <c r="B421" s="5" t="s">
        <v>681</v>
      </c>
      <c r="C421" s="3">
        <v>3</v>
      </c>
    </row>
    <row r="422" spans="1:3" x14ac:dyDescent="0.2">
      <c r="A422" s="3" t="s">
        <v>682</v>
      </c>
      <c r="B422" s="5" t="s">
        <v>683</v>
      </c>
      <c r="C422" s="3">
        <v>2</v>
      </c>
    </row>
    <row r="423" spans="1:3" x14ac:dyDescent="0.2">
      <c r="A423" s="3" t="s">
        <v>684</v>
      </c>
      <c r="B423" s="5" t="s">
        <v>683</v>
      </c>
      <c r="C423" s="3">
        <v>3</v>
      </c>
    </row>
    <row r="424" spans="1:3" x14ac:dyDescent="0.2">
      <c r="A424" s="3" t="s">
        <v>685</v>
      </c>
      <c r="B424" s="5" t="s">
        <v>683</v>
      </c>
      <c r="C424" s="3">
        <v>4</v>
      </c>
    </row>
    <row r="425" spans="1:3" x14ac:dyDescent="0.2">
      <c r="A425" s="3" t="s">
        <v>686</v>
      </c>
      <c r="B425" s="5" t="s">
        <v>683</v>
      </c>
      <c r="C425" s="3">
        <v>5</v>
      </c>
    </row>
    <row r="426" spans="1:3" x14ac:dyDescent="0.2">
      <c r="A426" s="3" t="s">
        <v>687</v>
      </c>
      <c r="B426" s="5" t="s">
        <v>683</v>
      </c>
      <c r="C426" s="3">
        <v>6</v>
      </c>
    </row>
    <row r="427" spans="1:3" x14ac:dyDescent="0.2">
      <c r="A427" s="3" t="s">
        <v>688</v>
      </c>
      <c r="B427" s="5" t="s">
        <v>683</v>
      </c>
      <c r="C427" s="3">
        <v>7</v>
      </c>
    </row>
    <row r="428" spans="1:3" x14ac:dyDescent="0.2">
      <c r="A428" s="3" t="s">
        <v>689</v>
      </c>
      <c r="B428" s="5" t="s">
        <v>690</v>
      </c>
      <c r="C428" s="3">
        <v>2</v>
      </c>
    </row>
    <row r="429" spans="1:3" x14ac:dyDescent="0.2">
      <c r="A429" s="3" t="s">
        <v>691</v>
      </c>
      <c r="B429" s="5" t="s">
        <v>690</v>
      </c>
      <c r="C429" s="3">
        <v>3</v>
      </c>
    </row>
    <row r="430" spans="1:3" x14ac:dyDescent="0.2">
      <c r="A430" s="3" t="s">
        <v>692</v>
      </c>
      <c r="B430" s="5" t="s">
        <v>690</v>
      </c>
      <c r="C430" s="3">
        <v>4</v>
      </c>
    </row>
    <row r="431" spans="1:3" x14ac:dyDescent="0.2">
      <c r="A431" s="3" t="s">
        <v>693</v>
      </c>
      <c r="B431" s="5" t="s">
        <v>690</v>
      </c>
      <c r="C431" s="3">
        <v>5</v>
      </c>
    </row>
    <row r="432" spans="1:3" x14ac:dyDescent="0.2">
      <c r="A432" s="3" t="s">
        <v>694</v>
      </c>
      <c r="B432" s="5" t="s">
        <v>690</v>
      </c>
      <c r="C432" s="3">
        <v>6</v>
      </c>
    </row>
    <row r="433" spans="1:3" x14ac:dyDescent="0.2">
      <c r="A433" s="3" t="s">
        <v>695</v>
      </c>
      <c r="B433" s="5" t="s">
        <v>690</v>
      </c>
      <c r="C433" s="3">
        <v>7</v>
      </c>
    </row>
    <row r="434" spans="1:3" x14ac:dyDescent="0.2">
      <c r="A434" s="3" t="s">
        <v>696</v>
      </c>
      <c r="B434" s="5" t="s">
        <v>690</v>
      </c>
      <c r="C434" s="3">
        <v>8</v>
      </c>
    </row>
    <row r="435" spans="1:3" x14ac:dyDescent="0.2">
      <c r="A435" s="3" t="s">
        <v>697</v>
      </c>
      <c r="B435" s="5" t="s">
        <v>698</v>
      </c>
      <c r="C435" s="3">
        <v>2</v>
      </c>
    </row>
    <row r="436" spans="1:3" x14ac:dyDescent="0.2">
      <c r="A436" s="3" t="s">
        <v>699</v>
      </c>
      <c r="B436" s="5" t="s">
        <v>698</v>
      </c>
      <c r="C436" s="3">
        <v>3</v>
      </c>
    </row>
    <row r="437" spans="1:3" x14ac:dyDescent="0.2">
      <c r="A437" s="3" t="s">
        <v>700</v>
      </c>
      <c r="B437" s="5" t="s">
        <v>698</v>
      </c>
      <c r="C437" s="3">
        <v>5</v>
      </c>
    </row>
    <row r="438" spans="1:3" x14ac:dyDescent="0.2">
      <c r="A438" s="3" t="s">
        <v>701</v>
      </c>
      <c r="B438" s="5" t="s">
        <v>698</v>
      </c>
      <c r="C438" s="3">
        <v>8</v>
      </c>
    </row>
    <row r="439" spans="1:3" x14ac:dyDescent="0.2">
      <c r="A439" s="3" t="s">
        <v>702</v>
      </c>
      <c r="B439" s="5" t="s">
        <v>703</v>
      </c>
      <c r="C439" s="3">
        <v>2</v>
      </c>
    </row>
    <row r="440" spans="1:3" x14ac:dyDescent="0.2">
      <c r="A440" s="3" t="s">
        <v>704</v>
      </c>
      <c r="B440" s="5" t="s">
        <v>705</v>
      </c>
      <c r="C440" s="3">
        <v>3</v>
      </c>
    </row>
    <row r="441" spans="1:3" x14ac:dyDescent="0.2">
      <c r="A441" s="3" t="s">
        <v>706</v>
      </c>
      <c r="B441" s="5" t="s">
        <v>707</v>
      </c>
      <c r="C441" s="3">
        <v>4</v>
      </c>
    </row>
    <row r="442" spans="1:3" x14ac:dyDescent="0.2">
      <c r="A442" s="3" t="s">
        <v>708</v>
      </c>
      <c r="B442" s="5" t="s">
        <v>709</v>
      </c>
      <c r="C442" s="3">
        <v>2</v>
      </c>
    </row>
    <row r="443" spans="1:3" x14ac:dyDescent="0.2">
      <c r="A443" s="3" t="s">
        <v>710</v>
      </c>
      <c r="B443" s="5" t="s">
        <v>709</v>
      </c>
      <c r="C443" s="3">
        <v>3</v>
      </c>
    </row>
    <row r="444" spans="1:3" x14ac:dyDescent="0.2">
      <c r="A444" s="3" t="s">
        <v>711</v>
      </c>
      <c r="B444" s="5" t="s">
        <v>709</v>
      </c>
      <c r="C444" s="3">
        <v>4</v>
      </c>
    </row>
    <row r="445" spans="1:3" x14ac:dyDescent="0.2">
      <c r="A445" s="3" t="s">
        <v>712</v>
      </c>
      <c r="B445" s="5" t="s">
        <v>709</v>
      </c>
      <c r="C445" s="3">
        <v>5</v>
      </c>
    </row>
    <row r="446" spans="1:3" x14ac:dyDescent="0.2">
      <c r="A446" s="3" t="s">
        <v>713</v>
      </c>
      <c r="B446" s="5" t="s">
        <v>709</v>
      </c>
      <c r="C446" s="3">
        <v>6</v>
      </c>
    </row>
    <row r="447" spans="1:3" x14ac:dyDescent="0.2">
      <c r="A447" s="3" t="s">
        <v>714</v>
      </c>
      <c r="B447" s="5" t="s">
        <v>709</v>
      </c>
      <c r="C447" s="3">
        <v>7</v>
      </c>
    </row>
    <row r="448" spans="1:3" x14ac:dyDescent="0.2">
      <c r="A448" s="3" t="s">
        <v>715</v>
      </c>
      <c r="B448" s="5" t="s">
        <v>716</v>
      </c>
      <c r="C448" s="3">
        <v>6</v>
      </c>
    </row>
    <row r="449" spans="1:3" x14ac:dyDescent="0.2">
      <c r="A449" s="3" t="s">
        <v>717</v>
      </c>
      <c r="B449" s="5" t="s">
        <v>718</v>
      </c>
      <c r="C449" s="3">
        <v>6</v>
      </c>
    </row>
    <row r="450" spans="1:3" x14ac:dyDescent="0.2">
      <c r="A450" s="3" t="s">
        <v>719</v>
      </c>
      <c r="B450" s="5" t="s">
        <v>720</v>
      </c>
      <c r="C450" s="3">
        <v>3</v>
      </c>
    </row>
    <row r="451" spans="1:3" x14ac:dyDescent="0.2">
      <c r="A451" s="3" t="s">
        <v>721</v>
      </c>
      <c r="B451" s="5" t="s">
        <v>722</v>
      </c>
      <c r="C451" s="3">
        <v>2</v>
      </c>
    </row>
    <row r="452" spans="1:3" x14ac:dyDescent="0.2">
      <c r="A452" s="3" t="s">
        <v>723</v>
      </c>
      <c r="B452" s="5" t="s">
        <v>722</v>
      </c>
      <c r="C452" s="3">
        <v>3</v>
      </c>
    </row>
    <row r="453" spans="1:3" x14ac:dyDescent="0.2">
      <c r="A453" s="3" t="s">
        <v>724</v>
      </c>
      <c r="B453" s="5" t="s">
        <v>725</v>
      </c>
      <c r="C453" s="3">
        <v>6</v>
      </c>
    </row>
    <row r="454" spans="1:3" x14ac:dyDescent="0.2">
      <c r="A454" s="3" t="s">
        <v>726</v>
      </c>
      <c r="B454" s="5" t="s">
        <v>727</v>
      </c>
      <c r="C454" s="3">
        <v>2</v>
      </c>
    </row>
    <row r="455" spans="1:3" x14ac:dyDescent="0.2">
      <c r="A455" s="3" t="s">
        <v>728</v>
      </c>
      <c r="B455" s="5" t="s">
        <v>727</v>
      </c>
      <c r="C455" s="3">
        <v>6</v>
      </c>
    </row>
    <row r="456" spans="1:3" x14ac:dyDescent="0.2">
      <c r="A456" s="3" t="s">
        <v>729</v>
      </c>
      <c r="B456" s="5" t="s">
        <v>727</v>
      </c>
      <c r="C456" s="3">
        <v>8</v>
      </c>
    </row>
    <row r="457" spans="1:3" x14ac:dyDescent="0.2">
      <c r="A457" s="3" t="s">
        <v>730</v>
      </c>
      <c r="B457" s="5" t="s">
        <v>731</v>
      </c>
      <c r="C457" s="3">
        <v>4</v>
      </c>
    </row>
    <row r="458" spans="1:3" x14ac:dyDescent="0.2">
      <c r="A458" s="3" t="s">
        <v>732</v>
      </c>
      <c r="B458" s="5" t="s">
        <v>733</v>
      </c>
      <c r="C458" s="3">
        <v>5</v>
      </c>
    </row>
    <row r="459" spans="1:3" x14ac:dyDescent="0.2">
      <c r="A459" s="3" t="s">
        <v>734</v>
      </c>
      <c r="B459" s="5" t="s">
        <v>735</v>
      </c>
      <c r="C459" s="3">
        <v>3</v>
      </c>
    </row>
    <row r="460" spans="1:3" x14ac:dyDescent="0.2">
      <c r="A460" s="3" t="s">
        <v>736</v>
      </c>
      <c r="B460" s="5" t="s">
        <v>735</v>
      </c>
      <c r="C460" s="3">
        <v>9</v>
      </c>
    </row>
    <row r="461" spans="1:3" x14ac:dyDescent="0.2">
      <c r="A461" s="3" t="s">
        <v>737</v>
      </c>
      <c r="B461" s="5" t="s">
        <v>738</v>
      </c>
      <c r="C461" s="3">
        <v>5</v>
      </c>
    </row>
    <row r="462" spans="1:3" x14ac:dyDescent="0.2">
      <c r="A462" s="3" t="s">
        <v>739</v>
      </c>
      <c r="B462" s="5" t="s">
        <v>740</v>
      </c>
      <c r="C462" s="3">
        <v>4</v>
      </c>
    </row>
    <row r="463" spans="1:3" x14ac:dyDescent="0.2">
      <c r="A463" s="3" t="s">
        <v>741</v>
      </c>
      <c r="B463" s="5" t="s">
        <v>740</v>
      </c>
      <c r="C463" s="3">
        <v>6</v>
      </c>
    </row>
    <row r="464" spans="1:3" x14ac:dyDescent="0.2">
      <c r="A464" s="3" t="s">
        <v>742</v>
      </c>
      <c r="B464" s="5" t="s">
        <v>743</v>
      </c>
      <c r="C464" s="3">
        <v>2</v>
      </c>
    </row>
    <row r="465" spans="1:4" x14ac:dyDescent="0.2">
      <c r="A465" s="3" t="s">
        <v>744</v>
      </c>
      <c r="B465" s="5" t="s">
        <v>743</v>
      </c>
      <c r="C465" s="3">
        <v>11</v>
      </c>
    </row>
    <row r="466" spans="1:4" x14ac:dyDescent="0.2">
      <c r="A466" s="3" t="s">
        <v>745</v>
      </c>
      <c r="B466" s="5" t="s">
        <v>746</v>
      </c>
      <c r="C466" s="3">
        <v>5</v>
      </c>
    </row>
    <row r="467" spans="1:4" x14ac:dyDescent="0.2">
      <c r="A467" s="3" t="s">
        <v>747</v>
      </c>
      <c r="B467" s="5" t="s">
        <v>748</v>
      </c>
      <c r="C467" s="3">
        <v>3</v>
      </c>
    </row>
    <row r="468" spans="1:4" x14ac:dyDescent="0.2">
      <c r="A468" s="3" t="s">
        <v>749</v>
      </c>
      <c r="B468" s="5" t="s">
        <v>748</v>
      </c>
      <c r="C468" s="3">
        <v>5</v>
      </c>
    </row>
    <row r="469" spans="1:4" x14ac:dyDescent="0.2">
      <c r="A469" s="3" t="s">
        <v>750</v>
      </c>
      <c r="B469" s="5" t="s">
        <v>751</v>
      </c>
      <c r="C469" s="3">
        <v>2</v>
      </c>
    </row>
    <row r="470" spans="1:4" x14ac:dyDescent="0.2">
      <c r="A470" s="12" t="s">
        <v>752</v>
      </c>
      <c r="B470" s="13" t="s">
        <v>753</v>
      </c>
      <c r="C470" s="14">
        <v>2</v>
      </c>
      <c r="D470" s="15" t="s">
        <v>456</v>
      </c>
    </row>
    <row r="471" spans="1:4" x14ac:dyDescent="0.2">
      <c r="A471" s="16" t="s">
        <v>754</v>
      </c>
      <c r="B471" s="17" t="s">
        <v>753</v>
      </c>
      <c r="C471" s="18">
        <v>3</v>
      </c>
      <c r="D471" s="19" t="s">
        <v>755</v>
      </c>
    </row>
    <row r="472" spans="1:4" x14ac:dyDescent="0.2">
      <c r="A472" s="16" t="s">
        <v>756</v>
      </c>
      <c r="B472" s="17" t="s">
        <v>753</v>
      </c>
      <c r="C472" s="18">
        <v>4</v>
      </c>
      <c r="D472" s="19" t="s">
        <v>757</v>
      </c>
    </row>
    <row r="473" spans="1:4" x14ac:dyDescent="0.2">
      <c r="A473" s="16" t="s">
        <v>758</v>
      </c>
      <c r="B473" s="17" t="s">
        <v>753</v>
      </c>
      <c r="C473" s="18">
        <v>7</v>
      </c>
      <c r="D473" s="19" t="s">
        <v>757</v>
      </c>
    </row>
    <row r="474" spans="1:4" x14ac:dyDescent="0.2">
      <c r="A474" s="16" t="s">
        <v>759</v>
      </c>
      <c r="B474" s="17" t="s">
        <v>753</v>
      </c>
      <c r="C474" s="18">
        <v>8</v>
      </c>
      <c r="D474" s="19" t="s">
        <v>757</v>
      </c>
    </row>
    <row r="475" spans="1:4" x14ac:dyDescent="0.2">
      <c r="A475" s="9" t="s">
        <v>760</v>
      </c>
      <c r="B475" s="10" t="s">
        <v>753</v>
      </c>
      <c r="C475" s="4">
        <v>9</v>
      </c>
      <c r="D475" s="20" t="s">
        <v>757</v>
      </c>
    </row>
    <row r="476" spans="1:4" x14ac:dyDescent="0.2">
      <c r="A476" s="3" t="s">
        <v>761</v>
      </c>
      <c r="B476" s="5" t="s">
        <v>762</v>
      </c>
      <c r="C476" s="3">
        <v>2</v>
      </c>
    </row>
    <row r="477" spans="1:4" x14ac:dyDescent="0.2">
      <c r="A477" s="3" t="s">
        <v>763</v>
      </c>
      <c r="B477" s="5" t="s">
        <v>762</v>
      </c>
      <c r="C477" s="3">
        <v>3</v>
      </c>
    </row>
    <row r="478" spans="1:4" x14ac:dyDescent="0.2">
      <c r="A478" s="3" t="s">
        <v>764</v>
      </c>
      <c r="B478" s="5" t="s">
        <v>762</v>
      </c>
      <c r="C478" s="3">
        <v>4</v>
      </c>
    </row>
    <row r="479" spans="1:4" x14ac:dyDescent="0.2">
      <c r="A479" s="3" t="s">
        <v>765</v>
      </c>
      <c r="B479" s="5" t="s">
        <v>762</v>
      </c>
      <c r="C479" s="3">
        <v>5</v>
      </c>
    </row>
    <row r="480" spans="1:4" x14ac:dyDescent="0.2">
      <c r="A480" s="3" t="s">
        <v>766</v>
      </c>
      <c r="B480" s="5" t="s">
        <v>762</v>
      </c>
      <c r="C480" s="3">
        <v>6</v>
      </c>
    </row>
    <row r="481" spans="1:3" x14ac:dyDescent="0.2">
      <c r="A481" s="3" t="s">
        <v>767</v>
      </c>
      <c r="B481" s="5" t="s">
        <v>768</v>
      </c>
      <c r="C481" s="3">
        <v>9</v>
      </c>
    </row>
    <row r="482" spans="1:3" x14ac:dyDescent="0.2">
      <c r="A482" s="3" t="s">
        <v>769</v>
      </c>
      <c r="B482" s="5" t="s">
        <v>770</v>
      </c>
      <c r="C482" s="3">
        <v>2</v>
      </c>
    </row>
    <row r="483" spans="1:3" x14ac:dyDescent="0.2">
      <c r="A483" s="3" t="s">
        <v>771</v>
      </c>
      <c r="B483" s="5" t="s">
        <v>772</v>
      </c>
      <c r="C483" s="3">
        <v>2</v>
      </c>
    </row>
    <row r="484" spans="1:3" x14ac:dyDescent="0.2">
      <c r="A484" s="3" t="s">
        <v>773</v>
      </c>
      <c r="B484" s="5" t="s">
        <v>772</v>
      </c>
      <c r="C484" s="3">
        <v>3</v>
      </c>
    </row>
    <row r="485" spans="1:3" x14ac:dyDescent="0.2">
      <c r="A485" s="3" t="s">
        <v>774</v>
      </c>
      <c r="B485" s="5" t="s">
        <v>772</v>
      </c>
      <c r="C485" s="3">
        <v>6</v>
      </c>
    </row>
    <row r="486" spans="1:3" x14ac:dyDescent="0.2">
      <c r="A486" s="3" t="s">
        <v>775</v>
      </c>
      <c r="B486" s="5" t="s">
        <v>776</v>
      </c>
      <c r="C486" s="3">
        <v>3</v>
      </c>
    </row>
    <row r="487" spans="1:3" x14ac:dyDescent="0.2">
      <c r="A487" s="3" t="s">
        <v>777</v>
      </c>
      <c r="B487" s="5" t="s">
        <v>778</v>
      </c>
      <c r="C487" s="3">
        <v>4</v>
      </c>
    </row>
    <row r="488" spans="1:3" x14ac:dyDescent="0.2">
      <c r="A488" s="3" t="s">
        <v>779</v>
      </c>
      <c r="B488" s="5" t="s">
        <v>780</v>
      </c>
      <c r="C488" s="3">
        <v>4</v>
      </c>
    </row>
    <row r="489" spans="1:3" x14ac:dyDescent="0.2">
      <c r="A489" s="3" t="s">
        <v>781</v>
      </c>
      <c r="B489" s="5" t="s">
        <v>782</v>
      </c>
      <c r="C489" s="3">
        <v>4</v>
      </c>
    </row>
    <row r="490" spans="1:3" x14ac:dyDescent="0.2">
      <c r="A490" s="3" t="s">
        <v>783</v>
      </c>
      <c r="B490" s="5" t="s">
        <v>784</v>
      </c>
      <c r="C490" s="3">
        <v>2</v>
      </c>
    </row>
    <row r="491" spans="1:3" x14ac:dyDescent="0.2">
      <c r="A491" s="3" t="s">
        <v>785</v>
      </c>
      <c r="B491" s="5" t="s">
        <v>786</v>
      </c>
      <c r="C491" s="3">
        <v>4</v>
      </c>
    </row>
    <row r="492" spans="1:3" x14ac:dyDescent="0.2">
      <c r="A492" s="3" t="s">
        <v>787</v>
      </c>
      <c r="B492" s="5" t="s">
        <v>788</v>
      </c>
      <c r="C492" s="3">
        <v>3</v>
      </c>
    </row>
    <row r="493" spans="1:3" x14ac:dyDescent="0.2">
      <c r="A493" s="3" t="s">
        <v>789</v>
      </c>
      <c r="B493" s="5" t="s">
        <v>790</v>
      </c>
      <c r="C493" s="3">
        <v>8</v>
      </c>
    </row>
    <row r="494" spans="1:3" x14ac:dyDescent="0.2">
      <c r="A494" s="3" t="s">
        <v>791</v>
      </c>
      <c r="B494" s="5" t="s">
        <v>792</v>
      </c>
      <c r="C494" s="3">
        <v>4</v>
      </c>
    </row>
    <row r="495" spans="1:3" x14ac:dyDescent="0.2">
      <c r="A495" s="3" t="s">
        <v>793</v>
      </c>
      <c r="B495" s="5" t="s">
        <v>792</v>
      </c>
      <c r="C495" s="3">
        <v>6</v>
      </c>
    </row>
    <row r="496" spans="1:3" x14ac:dyDescent="0.2">
      <c r="A496" s="3" t="s">
        <v>794</v>
      </c>
      <c r="B496" s="5" t="s">
        <v>795</v>
      </c>
      <c r="C496" s="3">
        <v>2</v>
      </c>
    </row>
    <row r="497" spans="1:3" x14ac:dyDescent="0.2">
      <c r="A497" s="3" t="s">
        <v>796</v>
      </c>
      <c r="B497" s="5" t="s">
        <v>795</v>
      </c>
      <c r="C497" s="3">
        <v>4</v>
      </c>
    </row>
    <row r="498" spans="1:3" x14ac:dyDescent="0.2">
      <c r="A498" s="3" t="s">
        <v>797</v>
      </c>
      <c r="B498" s="5" t="s">
        <v>795</v>
      </c>
      <c r="C498" s="3">
        <v>5</v>
      </c>
    </row>
    <row r="499" spans="1:3" x14ac:dyDescent="0.2">
      <c r="A499" s="3" t="s">
        <v>798</v>
      </c>
      <c r="B499" s="5" t="s">
        <v>795</v>
      </c>
      <c r="C499" s="3">
        <v>6</v>
      </c>
    </row>
    <row r="500" spans="1:3" x14ac:dyDescent="0.2">
      <c r="A500" s="3" t="s">
        <v>799</v>
      </c>
      <c r="B500" s="5" t="s">
        <v>800</v>
      </c>
      <c r="C500" s="3">
        <v>6</v>
      </c>
    </row>
    <row r="501" spans="1:3" x14ac:dyDescent="0.2">
      <c r="A501" s="3" t="s">
        <v>801</v>
      </c>
      <c r="B501" s="5" t="s">
        <v>802</v>
      </c>
      <c r="C501" s="3">
        <v>7</v>
      </c>
    </row>
    <row r="502" spans="1:3" x14ac:dyDescent="0.2">
      <c r="A502" s="3" t="s">
        <v>803</v>
      </c>
      <c r="B502" s="5" t="s">
        <v>804</v>
      </c>
      <c r="C502" s="3">
        <v>3</v>
      </c>
    </row>
    <row r="503" spans="1:3" x14ac:dyDescent="0.2">
      <c r="A503" s="3" t="s">
        <v>805</v>
      </c>
      <c r="B503" s="5" t="s">
        <v>806</v>
      </c>
      <c r="C503" s="3">
        <v>2</v>
      </c>
    </row>
    <row r="504" spans="1:3" x14ac:dyDescent="0.2">
      <c r="A504" s="3" t="s">
        <v>807</v>
      </c>
      <c r="B504" s="5" t="s">
        <v>808</v>
      </c>
      <c r="C504" s="3">
        <v>5</v>
      </c>
    </row>
    <row r="505" spans="1:3" x14ac:dyDescent="0.2">
      <c r="A505" s="3" t="s">
        <v>809</v>
      </c>
      <c r="B505" s="5" t="s">
        <v>810</v>
      </c>
      <c r="C505" s="3">
        <v>4</v>
      </c>
    </row>
    <row r="506" spans="1:3" x14ac:dyDescent="0.2">
      <c r="A506" s="3" t="s">
        <v>811</v>
      </c>
      <c r="B506" s="5" t="s">
        <v>810</v>
      </c>
      <c r="C506" s="3">
        <v>5</v>
      </c>
    </row>
    <row r="507" spans="1:3" x14ac:dyDescent="0.2">
      <c r="A507" s="3" t="s">
        <v>812</v>
      </c>
      <c r="B507" s="5" t="s">
        <v>813</v>
      </c>
      <c r="C507" s="3">
        <v>4</v>
      </c>
    </row>
    <row r="508" spans="1:3" x14ac:dyDescent="0.2">
      <c r="A508" s="3" t="s">
        <v>814</v>
      </c>
      <c r="B508" s="5" t="s">
        <v>813</v>
      </c>
      <c r="C508" s="3">
        <v>5</v>
      </c>
    </row>
    <row r="509" spans="1:3" x14ac:dyDescent="0.2">
      <c r="A509" s="3" t="s">
        <v>815</v>
      </c>
      <c r="B509" s="5" t="s">
        <v>816</v>
      </c>
      <c r="C509" s="3">
        <v>3</v>
      </c>
    </row>
    <row r="510" spans="1:3" x14ac:dyDescent="0.2">
      <c r="A510" s="3" t="s">
        <v>817</v>
      </c>
      <c r="B510" s="5" t="s">
        <v>818</v>
      </c>
      <c r="C510" s="3">
        <v>3</v>
      </c>
    </row>
    <row r="511" spans="1:3" x14ac:dyDescent="0.2">
      <c r="A511" s="3" t="s">
        <v>819</v>
      </c>
      <c r="B511" s="5" t="s">
        <v>818</v>
      </c>
      <c r="C511" s="3">
        <v>4</v>
      </c>
    </row>
    <row r="512" spans="1:3" x14ac:dyDescent="0.2">
      <c r="A512" s="3" t="s">
        <v>820</v>
      </c>
      <c r="B512" s="5" t="s">
        <v>821</v>
      </c>
      <c r="C512" s="3">
        <v>4</v>
      </c>
    </row>
    <row r="513" spans="1:3" x14ac:dyDescent="0.2">
      <c r="A513" s="3" t="s">
        <v>822</v>
      </c>
      <c r="B513" s="5" t="s">
        <v>821</v>
      </c>
      <c r="C513" s="3">
        <v>5</v>
      </c>
    </row>
    <row r="514" spans="1:3" x14ac:dyDescent="0.2">
      <c r="A514" s="3" t="s">
        <v>823</v>
      </c>
      <c r="B514" s="5" t="s">
        <v>824</v>
      </c>
      <c r="C514" s="3">
        <v>3</v>
      </c>
    </row>
    <row r="515" spans="1:3" x14ac:dyDescent="0.2">
      <c r="A515" s="3" t="s">
        <v>825</v>
      </c>
      <c r="B515" s="5" t="s">
        <v>826</v>
      </c>
      <c r="C515" s="3">
        <v>4</v>
      </c>
    </row>
    <row r="516" spans="1:3" x14ac:dyDescent="0.2">
      <c r="A516" s="3" t="s">
        <v>827</v>
      </c>
      <c r="B516" s="5" t="s">
        <v>828</v>
      </c>
      <c r="C516" s="3">
        <v>2</v>
      </c>
    </row>
    <row r="517" spans="1:3" x14ac:dyDescent="0.2">
      <c r="A517" s="3" t="s">
        <v>829</v>
      </c>
      <c r="B517" s="5" t="s">
        <v>830</v>
      </c>
      <c r="C517" s="3">
        <v>3</v>
      </c>
    </row>
    <row r="518" spans="1:3" x14ac:dyDescent="0.2">
      <c r="A518" s="3" t="s">
        <v>831</v>
      </c>
      <c r="B518" s="5" t="s">
        <v>830</v>
      </c>
      <c r="C518" s="3">
        <v>4</v>
      </c>
    </row>
    <row r="519" spans="1:3" x14ac:dyDescent="0.2">
      <c r="A519" s="3" t="s">
        <v>832</v>
      </c>
      <c r="B519" s="5" t="s">
        <v>833</v>
      </c>
      <c r="C519" s="3">
        <v>13</v>
      </c>
    </row>
    <row r="520" spans="1:3" x14ac:dyDescent="0.2">
      <c r="A520" s="3" t="s">
        <v>834</v>
      </c>
      <c r="B520" s="5" t="s">
        <v>833</v>
      </c>
      <c r="C520" s="3">
        <v>14</v>
      </c>
    </row>
    <row r="521" spans="1:3" x14ac:dyDescent="0.2">
      <c r="A521" s="3" t="s">
        <v>835</v>
      </c>
      <c r="B521" s="5" t="s">
        <v>836</v>
      </c>
      <c r="C521" s="3">
        <v>9</v>
      </c>
    </row>
    <row r="522" spans="1:3" x14ac:dyDescent="0.2">
      <c r="A522" s="3" t="s">
        <v>837</v>
      </c>
      <c r="B522" s="5" t="s">
        <v>838</v>
      </c>
      <c r="C522" s="3">
        <v>11</v>
      </c>
    </row>
    <row r="523" spans="1:3" x14ac:dyDescent="0.2">
      <c r="A523" s="3" t="s">
        <v>839</v>
      </c>
      <c r="B523" s="5" t="s">
        <v>840</v>
      </c>
      <c r="C523" s="3">
        <v>3</v>
      </c>
    </row>
    <row r="524" spans="1:3" x14ac:dyDescent="0.2">
      <c r="A524" s="3" t="s">
        <v>841</v>
      </c>
      <c r="B524" s="5" t="s">
        <v>842</v>
      </c>
      <c r="C524" s="3">
        <v>4</v>
      </c>
    </row>
    <row r="525" spans="1:3" x14ac:dyDescent="0.2">
      <c r="A525" s="3" t="s">
        <v>843</v>
      </c>
      <c r="B525" s="5" t="s">
        <v>844</v>
      </c>
      <c r="C525" s="3">
        <v>4</v>
      </c>
    </row>
    <row r="526" spans="1:3" x14ac:dyDescent="0.2">
      <c r="A526" s="3" t="s">
        <v>845</v>
      </c>
      <c r="B526" s="5" t="s">
        <v>846</v>
      </c>
      <c r="C526" s="3">
        <v>2</v>
      </c>
    </row>
    <row r="527" spans="1:3" x14ac:dyDescent="0.2">
      <c r="A527" s="3" t="s">
        <v>847</v>
      </c>
      <c r="B527" s="5" t="s">
        <v>848</v>
      </c>
      <c r="C527" s="3">
        <v>4</v>
      </c>
    </row>
    <row r="528" spans="1:3" x14ac:dyDescent="0.2">
      <c r="A528" s="3" t="s">
        <v>849</v>
      </c>
      <c r="B528" s="5" t="s">
        <v>848</v>
      </c>
      <c r="C528" s="3">
        <v>5</v>
      </c>
    </row>
    <row r="529" spans="1:3" x14ac:dyDescent="0.2">
      <c r="A529" s="3" t="s">
        <v>850</v>
      </c>
      <c r="B529" s="5" t="s">
        <v>851</v>
      </c>
      <c r="C529" s="3">
        <v>4</v>
      </c>
    </row>
    <row r="530" spans="1:3" x14ac:dyDescent="0.2">
      <c r="A530" s="3" t="s">
        <v>852</v>
      </c>
      <c r="B530" s="5" t="s">
        <v>853</v>
      </c>
      <c r="C530" s="3">
        <v>3</v>
      </c>
    </row>
    <row r="531" spans="1:3" x14ac:dyDescent="0.2">
      <c r="A531" s="3" t="s">
        <v>854</v>
      </c>
      <c r="B531" s="5" t="s">
        <v>853</v>
      </c>
      <c r="C531" s="3">
        <v>5</v>
      </c>
    </row>
    <row r="532" spans="1:3" x14ac:dyDescent="0.2">
      <c r="A532" s="3" t="s">
        <v>855</v>
      </c>
      <c r="B532" s="5" t="s">
        <v>853</v>
      </c>
      <c r="C532" s="3">
        <v>7</v>
      </c>
    </row>
    <row r="533" spans="1:3" x14ac:dyDescent="0.2">
      <c r="A533" s="3" t="s">
        <v>856</v>
      </c>
      <c r="B533" s="5" t="s">
        <v>857</v>
      </c>
      <c r="C533" s="3">
        <v>2</v>
      </c>
    </row>
    <row r="534" spans="1:3" x14ac:dyDescent="0.2">
      <c r="A534" s="3" t="s">
        <v>858</v>
      </c>
      <c r="B534" s="5" t="s">
        <v>857</v>
      </c>
      <c r="C534" s="3">
        <v>5</v>
      </c>
    </row>
    <row r="535" spans="1:3" x14ac:dyDescent="0.2">
      <c r="A535" s="3" t="s">
        <v>859</v>
      </c>
      <c r="B535" s="5" t="s">
        <v>860</v>
      </c>
      <c r="C535" s="3">
        <v>2</v>
      </c>
    </row>
    <row r="536" spans="1:3" x14ac:dyDescent="0.2">
      <c r="A536" s="3" t="s">
        <v>861</v>
      </c>
      <c r="B536" s="5" t="s">
        <v>860</v>
      </c>
      <c r="C536" s="3">
        <v>4</v>
      </c>
    </row>
    <row r="537" spans="1:3" x14ac:dyDescent="0.2">
      <c r="A537" s="3" t="s">
        <v>862</v>
      </c>
      <c r="B537" s="5" t="s">
        <v>860</v>
      </c>
      <c r="C537" s="3">
        <v>5</v>
      </c>
    </row>
    <row r="538" spans="1:3" x14ac:dyDescent="0.2">
      <c r="A538" s="3" t="s">
        <v>863</v>
      </c>
      <c r="B538" s="5" t="s">
        <v>864</v>
      </c>
      <c r="C538" s="3">
        <v>2</v>
      </c>
    </row>
    <row r="539" spans="1:3" x14ac:dyDescent="0.2">
      <c r="A539" s="3" t="s">
        <v>865</v>
      </c>
      <c r="B539" s="5" t="s">
        <v>864</v>
      </c>
      <c r="C539" s="3">
        <v>3</v>
      </c>
    </row>
    <row r="540" spans="1:3" x14ac:dyDescent="0.2">
      <c r="A540" s="3" t="s">
        <v>866</v>
      </c>
      <c r="B540" s="5" t="s">
        <v>867</v>
      </c>
      <c r="C540" s="3">
        <v>7</v>
      </c>
    </row>
    <row r="541" spans="1:3" x14ac:dyDescent="0.2">
      <c r="A541" s="3" t="s">
        <v>868</v>
      </c>
      <c r="B541" s="5" t="s">
        <v>869</v>
      </c>
      <c r="C541" s="3">
        <v>2</v>
      </c>
    </row>
    <row r="542" spans="1:3" x14ac:dyDescent="0.2">
      <c r="A542" s="3" t="s">
        <v>870</v>
      </c>
      <c r="B542" s="5" t="s">
        <v>869</v>
      </c>
      <c r="C542" s="3">
        <v>3</v>
      </c>
    </row>
    <row r="543" spans="1:3" x14ac:dyDescent="0.2">
      <c r="A543" s="3" t="s">
        <v>871</v>
      </c>
      <c r="B543" s="5" t="s">
        <v>872</v>
      </c>
      <c r="C543" s="3">
        <v>2</v>
      </c>
    </row>
    <row r="544" spans="1:3" x14ac:dyDescent="0.2">
      <c r="A544" s="3" t="s">
        <v>873</v>
      </c>
      <c r="B544" s="5" t="s">
        <v>872</v>
      </c>
      <c r="C544" s="3">
        <v>3</v>
      </c>
    </row>
    <row r="545" spans="1:3" x14ac:dyDescent="0.2">
      <c r="A545" s="3" t="s">
        <v>874</v>
      </c>
      <c r="B545" s="5" t="s">
        <v>872</v>
      </c>
      <c r="C545" s="3">
        <v>6</v>
      </c>
    </row>
    <row r="546" spans="1:3" x14ac:dyDescent="0.2">
      <c r="A546" s="3" t="s">
        <v>875</v>
      </c>
      <c r="B546" s="5" t="s">
        <v>876</v>
      </c>
      <c r="C546" s="3">
        <v>4</v>
      </c>
    </row>
    <row r="547" spans="1:3" x14ac:dyDescent="0.2">
      <c r="A547" s="3" t="s">
        <v>877</v>
      </c>
      <c r="B547" s="5" t="s">
        <v>878</v>
      </c>
      <c r="C547" s="3">
        <v>5</v>
      </c>
    </row>
    <row r="548" spans="1:3" x14ac:dyDescent="0.2">
      <c r="A548" s="3" t="s">
        <v>879</v>
      </c>
      <c r="B548" s="5" t="s">
        <v>880</v>
      </c>
      <c r="C548" s="3">
        <v>4</v>
      </c>
    </row>
    <row r="549" spans="1:3" x14ac:dyDescent="0.2">
      <c r="A549" s="3" t="s">
        <v>881</v>
      </c>
      <c r="B549" s="5" t="s">
        <v>882</v>
      </c>
      <c r="C549" s="3">
        <v>4</v>
      </c>
    </row>
    <row r="550" spans="1:3" x14ac:dyDescent="0.2">
      <c r="A550" s="3" t="s">
        <v>883</v>
      </c>
      <c r="B550" s="5" t="s">
        <v>884</v>
      </c>
      <c r="C550" s="3">
        <v>2</v>
      </c>
    </row>
    <row r="551" spans="1:3" x14ac:dyDescent="0.2">
      <c r="A551" s="3" t="s">
        <v>885</v>
      </c>
      <c r="B551" s="5" t="s">
        <v>886</v>
      </c>
      <c r="C551" s="3">
        <v>3</v>
      </c>
    </row>
    <row r="552" spans="1:3" x14ac:dyDescent="0.2">
      <c r="A552" s="3" t="s">
        <v>887</v>
      </c>
      <c r="B552" s="5" t="s">
        <v>888</v>
      </c>
      <c r="C552" s="3">
        <v>2</v>
      </c>
    </row>
    <row r="553" spans="1:3" x14ac:dyDescent="0.2">
      <c r="A553" s="3" t="s">
        <v>889</v>
      </c>
      <c r="B553" s="5" t="s">
        <v>888</v>
      </c>
      <c r="C553" s="3">
        <v>4</v>
      </c>
    </row>
    <row r="554" spans="1:3" x14ac:dyDescent="0.2">
      <c r="A554" s="3" t="s">
        <v>890</v>
      </c>
      <c r="B554" s="5" t="s">
        <v>891</v>
      </c>
      <c r="C554" s="3">
        <v>2</v>
      </c>
    </row>
    <row r="555" spans="1:3" x14ac:dyDescent="0.2">
      <c r="A555" s="3" t="s">
        <v>892</v>
      </c>
      <c r="B555" s="5" t="s">
        <v>891</v>
      </c>
      <c r="C555" s="3">
        <v>3</v>
      </c>
    </row>
    <row r="556" spans="1:3" x14ac:dyDescent="0.2">
      <c r="A556" s="3" t="s">
        <v>893</v>
      </c>
      <c r="B556" s="5" t="s">
        <v>891</v>
      </c>
      <c r="C556" s="3">
        <v>4</v>
      </c>
    </row>
    <row r="557" spans="1:3" x14ac:dyDescent="0.2">
      <c r="A557" s="3" t="s">
        <v>894</v>
      </c>
      <c r="B557" s="5" t="s">
        <v>891</v>
      </c>
      <c r="C557" s="3">
        <v>5</v>
      </c>
    </row>
    <row r="558" spans="1:3" x14ac:dyDescent="0.2">
      <c r="A558" s="3" t="s">
        <v>895</v>
      </c>
      <c r="B558" s="5" t="s">
        <v>891</v>
      </c>
      <c r="C558" s="3">
        <v>6</v>
      </c>
    </row>
    <row r="559" spans="1:3" x14ac:dyDescent="0.2">
      <c r="A559" s="3" t="s">
        <v>896</v>
      </c>
      <c r="B559" s="5" t="s">
        <v>891</v>
      </c>
      <c r="C559" s="3">
        <v>7</v>
      </c>
    </row>
    <row r="560" spans="1:3" x14ac:dyDescent="0.2">
      <c r="A560" s="3" t="s">
        <v>897</v>
      </c>
      <c r="B560" s="5" t="s">
        <v>891</v>
      </c>
      <c r="C560" s="3">
        <v>11</v>
      </c>
    </row>
    <row r="561" spans="1:3" x14ac:dyDescent="0.2">
      <c r="A561" s="3" t="s">
        <v>898</v>
      </c>
      <c r="B561" s="5" t="s">
        <v>899</v>
      </c>
      <c r="C561" s="3">
        <v>3</v>
      </c>
    </row>
    <row r="562" spans="1:3" x14ac:dyDescent="0.2">
      <c r="A562" s="3" t="s">
        <v>900</v>
      </c>
      <c r="B562" s="5" t="s">
        <v>901</v>
      </c>
      <c r="C562" s="3">
        <v>7</v>
      </c>
    </row>
    <row r="563" spans="1:3" x14ac:dyDescent="0.2">
      <c r="A563" s="3" t="s">
        <v>902</v>
      </c>
      <c r="B563" s="5" t="s">
        <v>903</v>
      </c>
      <c r="C563" s="3">
        <v>4</v>
      </c>
    </row>
    <row r="564" spans="1:3" x14ac:dyDescent="0.2">
      <c r="A564" s="3" t="s">
        <v>904</v>
      </c>
      <c r="B564" s="5" t="s">
        <v>905</v>
      </c>
      <c r="C564" s="3">
        <v>2</v>
      </c>
    </row>
    <row r="565" spans="1:3" x14ac:dyDescent="0.2">
      <c r="A565" s="3" t="s">
        <v>906</v>
      </c>
      <c r="B565" s="5" t="s">
        <v>907</v>
      </c>
      <c r="C565" s="3">
        <v>7</v>
      </c>
    </row>
    <row r="566" spans="1:3" x14ac:dyDescent="0.2">
      <c r="A566" s="3" t="s">
        <v>908</v>
      </c>
      <c r="B566" s="5" t="s">
        <v>909</v>
      </c>
      <c r="C566" s="3">
        <v>4</v>
      </c>
    </row>
    <row r="567" spans="1:3" x14ac:dyDescent="0.2">
      <c r="A567" s="3" t="s">
        <v>910</v>
      </c>
      <c r="B567" s="5" t="s">
        <v>911</v>
      </c>
      <c r="C567" s="3">
        <v>4</v>
      </c>
    </row>
    <row r="568" spans="1:3" x14ac:dyDescent="0.2">
      <c r="A568" s="3" t="s">
        <v>912</v>
      </c>
      <c r="B568" s="5" t="s">
        <v>913</v>
      </c>
      <c r="C568" s="3">
        <v>4</v>
      </c>
    </row>
    <row r="569" spans="1:3" x14ac:dyDescent="0.2">
      <c r="A569" s="3" t="s">
        <v>914</v>
      </c>
      <c r="B569" s="5" t="s">
        <v>915</v>
      </c>
      <c r="C569" s="3">
        <v>4</v>
      </c>
    </row>
    <row r="570" spans="1:3" x14ac:dyDescent="0.2">
      <c r="A570" s="3" t="s">
        <v>916</v>
      </c>
      <c r="B570" s="5" t="s">
        <v>917</v>
      </c>
      <c r="C570" s="3">
        <v>4</v>
      </c>
    </row>
    <row r="571" spans="1:3" x14ac:dyDescent="0.2">
      <c r="A571" s="3" t="s">
        <v>918</v>
      </c>
      <c r="B571" s="5" t="s">
        <v>919</v>
      </c>
      <c r="C571" s="3">
        <v>6</v>
      </c>
    </row>
    <row r="572" spans="1:3" x14ac:dyDescent="0.2">
      <c r="A572" s="3" t="s">
        <v>920</v>
      </c>
      <c r="B572" s="5" t="s">
        <v>921</v>
      </c>
      <c r="C572" s="3">
        <v>5</v>
      </c>
    </row>
    <row r="573" spans="1:3" x14ac:dyDescent="0.2">
      <c r="A573" s="3" t="s">
        <v>922</v>
      </c>
      <c r="B573" s="5" t="s">
        <v>923</v>
      </c>
      <c r="C573" s="3">
        <v>5</v>
      </c>
    </row>
    <row r="574" spans="1:3" x14ac:dyDescent="0.2">
      <c r="A574" s="3" t="s">
        <v>924</v>
      </c>
      <c r="B574" s="5" t="s">
        <v>925</v>
      </c>
      <c r="C574" s="3">
        <v>5</v>
      </c>
    </row>
    <row r="575" spans="1:3" x14ac:dyDescent="0.2">
      <c r="A575" s="3" t="s">
        <v>926</v>
      </c>
      <c r="B575" s="5" t="s">
        <v>927</v>
      </c>
      <c r="C575" s="3">
        <v>2</v>
      </c>
    </row>
    <row r="576" spans="1:3" x14ac:dyDescent="0.2">
      <c r="A576" s="3" t="s">
        <v>928</v>
      </c>
      <c r="B576" s="5" t="s">
        <v>929</v>
      </c>
      <c r="C576" s="3">
        <v>2</v>
      </c>
    </row>
    <row r="577" spans="1:4" x14ac:dyDescent="0.2">
      <c r="A577" s="3" t="s">
        <v>930</v>
      </c>
      <c r="B577" s="5" t="s">
        <v>929</v>
      </c>
      <c r="C577" s="3">
        <v>4</v>
      </c>
    </row>
    <row r="578" spans="1:4" x14ac:dyDescent="0.2">
      <c r="A578" s="3" t="s">
        <v>931</v>
      </c>
      <c r="B578" s="5" t="s">
        <v>929</v>
      </c>
      <c r="C578" s="3">
        <v>5</v>
      </c>
    </row>
    <row r="579" spans="1:4" x14ac:dyDescent="0.2">
      <c r="A579" s="3" t="s">
        <v>932</v>
      </c>
      <c r="B579" s="5" t="s">
        <v>933</v>
      </c>
      <c r="C579" s="3">
        <v>3</v>
      </c>
    </row>
    <row r="580" spans="1:4" x14ac:dyDescent="0.2">
      <c r="A580" s="12" t="s">
        <v>934</v>
      </c>
      <c r="B580" s="13" t="s">
        <v>935</v>
      </c>
      <c r="C580" s="14">
        <v>2</v>
      </c>
      <c r="D580" s="15" t="s">
        <v>936</v>
      </c>
    </row>
    <row r="581" spans="1:4" x14ac:dyDescent="0.2">
      <c r="A581" s="16" t="s">
        <v>937</v>
      </c>
      <c r="B581" s="17" t="s">
        <v>935</v>
      </c>
      <c r="C581" s="18">
        <v>3</v>
      </c>
      <c r="D581" s="19" t="s">
        <v>938</v>
      </c>
    </row>
    <row r="582" spans="1:4" x14ac:dyDescent="0.2">
      <c r="A582" s="9" t="s">
        <v>939</v>
      </c>
      <c r="B582" s="10" t="s">
        <v>935</v>
      </c>
      <c r="C582" s="4">
        <v>7</v>
      </c>
      <c r="D582" s="20" t="s">
        <v>757</v>
      </c>
    </row>
    <row r="583" spans="1:4" x14ac:dyDescent="0.2">
      <c r="A583" s="3" t="s">
        <v>940</v>
      </c>
      <c r="B583" s="5" t="s">
        <v>941</v>
      </c>
      <c r="C583" s="3">
        <v>4</v>
      </c>
    </row>
    <row r="584" spans="1:4" x14ac:dyDescent="0.2">
      <c r="A584" s="3" t="s">
        <v>942</v>
      </c>
      <c r="B584" s="5" t="s">
        <v>941</v>
      </c>
      <c r="C584" s="3">
        <v>5</v>
      </c>
    </row>
    <row r="585" spans="1:4" x14ac:dyDescent="0.2">
      <c r="A585" s="3" t="s">
        <v>943</v>
      </c>
      <c r="B585" s="5" t="s">
        <v>944</v>
      </c>
      <c r="C585" s="3">
        <v>2</v>
      </c>
    </row>
    <row r="586" spans="1:4" x14ac:dyDescent="0.2">
      <c r="A586" s="3" t="s">
        <v>945</v>
      </c>
      <c r="B586" s="5" t="s">
        <v>946</v>
      </c>
      <c r="C586" s="3">
        <v>2</v>
      </c>
    </row>
    <row r="587" spans="1:4" x14ac:dyDescent="0.2">
      <c r="A587" s="3" t="s">
        <v>947</v>
      </c>
      <c r="B587" s="5" t="s">
        <v>948</v>
      </c>
      <c r="C587" s="3">
        <v>3</v>
      </c>
    </row>
    <row r="588" spans="1:4" x14ac:dyDescent="0.2">
      <c r="A588" s="12" t="s">
        <v>949</v>
      </c>
      <c r="B588" s="13" t="s">
        <v>950</v>
      </c>
      <c r="C588" s="14">
        <v>2</v>
      </c>
      <c r="D588" s="15" t="s">
        <v>936</v>
      </c>
    </row>
    <row r="589" spans="1:4" x14ac:dyDescent="0.2">
      <c r="A589" s="16" t="s">
        <v>951</v>
      </c>
      <c r="B589" s="17" t="s">
        <v>950</v>
      </c>
      <c r="C589" s="18">
        <v>3</v>
      </c>
      <c r="D589" s="19" t="s">
        <v>757</v>
      </c>
    </row>
    <row r="590" spans="1:4" x14ac:dyDescent="0.2">
      <c r="A590" s="16" t="s">
        <v>952</v>
      </c>
      <c r="B590" s="17" t="s">
        <v>950</v>
      </c>
      <c r="C590" s="18">
        <v>4</v>
      </c>
      <c r="D590" s="19" t="s">
        <v>755</v>
      </c>
    </row>
    <row r="591" spans="1:4" x14ac:dyDescent="0.2">
      <c r="A591" s="16" t="s">
        <v>953</v>
      </c>
      <c r="B591" s="17" t="s">
        <v>950</v>
      </c>
      <c r="C591" s="18">
        <v>7</v>
      </c>
      <c r="D591" s="19" t="s">
        <v>757</v>
      </c>
    </row>
    <row r="592" spans="1:4" x14ac:dyDescent="0.2">
      <c r="A592" s="16" t="s">
        <v>954</v>
      </c>
      <c r="B592" s="17" t="s">
        <v>950</v>
      </c>
      <c r="C592" s="18">
        <v>8</v>
      </c>
      <c r="D592" s="19" t="s">
        <v>757</v>
      </c>
    </row>
    <row r="593" spans="1:4" x14ac:dyDescent="0.2">
      <c r="A593" s="9" t="s">
        <v>955</v>
      </c>
      <c r="B593" s="10" t="s">
        <v>950</v>
      </c>
      <c r="C593" s="4">
        <v>9</v>
      </c>
      <c r="D593" s="20" t="s">
        <v>757</v>
      </c>
    </row>
    <row r="594" spans="1:4" x14ac:dyDescent="0.2">
      <c r="A594" s="3" t="s">
        <v>956</v>
      </c>
      <c r="B594" s="5" t="s">
        <v>957</v>
      </c>
      <c r="C594" s="3">
        <v>2</v>
      </c>
    </row>
    <row r="595" spans="1:4" x14ac:dyDescent="0.2">
      <c r="A595" s="3" t="s">
        <v>958</v>
      </c>
      <c r="B595" s="5" t="s">
        <v>957</v>
      </c>
      <c r="C595" s="3">
        <v>3</v>
      </c>
    </row>
    <row r="596" spans="1:4" x14ac:dyDescent="0.2">
      <c r="A596" s="3" t="s">
        <v>959</v>
      </c>
      <c r="B596" s="5" t="s">
        <v>957</v>
      </c>
      <c r="C596" s="3">
        <v>5</v>
      </c>
    </row>
    <row r="597" spans="1:4" x14ac:dyDescent="0.2">
      <c r="A597" s="3" t="s">
        <v>960</v>
      </c>
      <c r="B597" s="5" t="s">
        <v>957</v>
      </c>
      <c r="C597" s="3">
        <v>7</v>
      </c>
    </row>
    <row r="598" spans="1:4" x14ac:dyDescent="0.2">
      <c r="A598" s="3" t="s">
        <v>961</v>
      </c>
      <c r="B598" s="5" t="s">
        <v>962</v>
      </c>
      <c r="C598" s="3">
        <v>4</v>
      </c>
    </row>
    <row r="599" spans="1:4" x14ac:dyDescent="0.2">
      <c r="A599" s="3" t="s">
        <v>963</v>
      </c>
      <c r="B599" s="5" t="s">
        <v>964</v>
      </c>
      <c r="C599" s="3">
        <v>2</v>
      </c>
    </row>
    <row r="600" spans="1:4" x14ac:dyDescent="0.2">
      <c r="A600" s="3" t="s">
        <v>965</v>
      </c>
      <c r="B600" s="5" t="s">
        <v>966</v>
      </c>
      <c r="C600" s="3">
        <v>2</v>
      </c>
    </row>
    <row r="601" spans="1:4" x14ac:dyDescent="0.2">
      <c r="A601" s="3" t="s">
        <v>967</v>
      </c>
      <c r="B601" s="5" t="s">
        <v>966</v>
      </c>
      <c r="C601" s="3">
        <v>4</v>
      </c>
    </row>
    <row r="602" spans="1:4" x14ac:dyDescent="0.2">
      <c r="A602" s="3" t="s">
        <v>968</v>
      </c>
      <c r="B602" s="5" t="s">
        <v>969</v>
      </c>
      <c r="C602" s="3">
        <v>2</v>
      </c>
    </row>
    <row r="603" spans="1:4" x14ac:dyDescent="0.2">
      <c r="A603" s="3" t="s">
        <v>970</v>
      </c>
      <c r="B603" s="5" t="s">
        <v>969</v>
      </c>
      <c r="C603" s="3">
        <v>3</v>
      </c>
    </row>
    <row r="604" spans="1:4" x14ac:dyDescent="0.2">
      <c r="A604" s="3" t="s">
        <v>971</v>
      </c>
      <c r="B604" s="5" t="s">
        <v>969</v>
      </c>
      <c r="C604" s="3">
        <v>4</v>
      </c>
    </row>
    <row r="605" spans="1:4" x14ac:dyDescent="0.2">
      <c r="A605" s="3" t="s">
        <v>972</v>
      </c>
      <c r="B605" s="5" t="s">
        <v>973</v>
      </c>
      <c r="C605" s="3">
        <v>12</v>
      </c>
    </row>
    <row r="606" spans="1:4" x14ac:dyDescent="0.2">
      <c r="A606" s="3" t="s">
        <v>974</v>
      </c>
      <c r="B606" s="5" t="s">
        <v>975</v>
      </c>
      <c r="C606" s="3">
        <v>5</v>
      </c>
    </row>
    <row r="607" spans="1:4" x14ac:dyDescent="0.2">
      <c r="A607" s="3" t="s">
        <v>976</v>
      </c>
      <c r="B607" s="5" t="s">
        <v>977</v>
      </c>
      <c r="C607" s="3">
        <v>3</v>
      </c>
    </row>
    <row r="608" spans="1:4" x14ac:dyDescent="0.2">
      <c r="A608" s="3" t="s">
        <v>978</v>
      </c>
      <c r="B608" s="5" t="s">
        <v>979</v>
      </c>
      <c r="C608" s="3">
        <v>3</v>
      </c>
    </row>
    <row r="609" spans="1:3" x14ac:dyDescent="0.2">
      <c r="A609" s="3" t="s">
        <v>980</v>
      </c>
      <c r="B609" s="5" t="s">
        <v>981</v>
      </c>
      <c r="C609" s="3">
        <v>4</v>
      </c>
    </row>
    <row r="610" spans="1:3" x14ac:dyDescent="0.2">
      <c r="A610" s="3" t="s">
        <v>982</v>
      </c>
      <c r="B610" s="5" t="s">
        <v>983</v>
      </c>
      <c r="C610" s="3">
        <v>3</v>
      </c>
    </row>
    <row r="611" spans="1:3" x14ac:dyDescent="0.2">
      <c r="A611" s="3" t="s">
        <v>984</v>
      </c>
      <c r="B611" s="5" t="s">
        <v>983</v>
      </c>
      <c r="C611" s="3">
        <v>7</v>
      </c>
    </row>
    <row r="612" spans="1:3" x14ac:dyDescent="0.2">
      <c r="A612" s="3" t="s">
        <v>985</v>
      </c>
      <c r="B612" s="5" t="s">
        <v>986</v>
      </c>
      <c r="C612" s="3">
        <v>4</v>
      </c>
    </row>
    <row r="613" spans="1:3" x14ac:dyDescent="0.2">
      <c r="A613" s="3" t="s">
        <v>987</v>
      </c>
      <c r="B613" s="5" t="s">
        <v>988</v>
      </c>
      <c r="C613" s="3">
        <v>4</v>
      </c>
    </row>
    <row r="614" spans="1:3" x14ac:dyDescent="0.2">
      <c r="A614" s="3" t="s">
        <v>989</v>
      </c>
      <c r="B614" s="5" t="s">
        <v>990</v>
      </c>
      <c r="C614" s="3">
        <v>7</v>
      </c>
    </row>
    <row r="615" spans="1:3" x14ac:dyDescent="0.2">
      <c r="A615" s="3" t="s">
        <v>991</v>
      </c>
      <c r="B615" s="5" t="s">
        <v>992</v>
      </c>
      <c r="C615" s="3">
        <v>4</v>
      </c>
    </row>
    <row r="616" spans="1:3" x14ac:dyDescent="0.2">
      <c r="A616" s="3" t="s">
        <v>993</v>
      </c>
      <c r="B616" s="5" t="s">
        <v>994</v>
      </c>
      <c r="C616" s="3">
        <v>4</v>
      </c>
    </row>
    <row r="617" spans="1:3" x14ac:dyDescent="0.2">
      <c r="A617" s="3" t="s">
        <v>995</v>
      </c>
      <c r="B617" s="5" t="s">
        <v>996</v>
      </c>
      <c r="C617" s="3">
        <v>4</v>
      </c>
    </row>
    <row r="618" spans="1:3" x14ac:dyDescent="0.2">
      <c r="A618" s="3" t="s">
        <v>997</v>
      </c>
      <c r="B618" s="5" t="s">
        <v>998</v>
      </c>
      <c r="C618" s="3">
        <v>6</v>
      </c>
    </row>
    <row r="619" spans="1:3" x14ac:dyDescent="0.2">
      <c r="A619" s="3" t="s">
        <v>999</v>
      </c>
      <c r="B619" s="5" t="s">
        <v>1000</v>
      </c>
      <c r="C619" s="3">
        <v>4</v>
      </c>
    </row>
    <row r="620" spans="1:3" x14ac:dyDescent="0.2">
      <c r="A620" s="3" t="s">
        <v>1001</v>
      </c>
      <c r="B620" s="5" t="s">
        <v>1000</v>
      </c>
      <c r="C620" s="3">
        <v>5</v>
      </c>
    </row>
    <row r="621" spans="1:3" x14ac:dyDescent="0.2">
      <c r="A621" s="3" t="s">
        <v>1002</v>
      </c>
      <c r="B621" s="5" t="s">
        <v>1003</v>
      </c>
      <c r="C621" s="3">
        <v>5</v>
      </c>
    </row>
    <row r="622" spans="1:3" x14ac:dyDescent="0.2">
      <c r="A622" s="3" t="s">
        <v>1004</v>
      </c>
      <c r="B622" s="5" t="s">
        <v>1005</v>
      </c>
      <c r="C622" s="3">
        <v>4</v>
      </c>
    </row>
    <row r="623" spans="1:3" x14ac:dyDescent="0.2">
      <c r="A623" s="3" t="s">
        <v>1006</v>
      </c>
      <c r="B623" s="5" t="s">
        <v>1007</v>
      </c>
      <c r="C623" s="3">
        <v>2</v>
      </c>
    </row>
    <row r="624" spans="1:3" x14ac:dyDescent="0.2">
      <c r="A624" s="3" t="s">
        <v>1008</v>
      </c>
      <c r="B624" s="5" t="s">
        <v>1007</v>
      </c>
      <c r="C624" s="3">
        <v>3</v>
      </c>
    </row>
    <row r="625" spans="1:3" x14ac:dyDescent="0.2">
      <c r="A625" s="3" t="s">
        <v>1009</v>
      </c>
      <c r="B625" s="5" t="s">
        <v>1007</v>
      </c>
      <c r="C625" s="3">
        <v>4</v>
      </c>
    </row>
    <row r="626" spans="1:3" x14ac:dyDescent="0.2">
      <c r="A626" s="3" t="s">
        <v>1010</v>
      </c>
      <c r="B626" s="5" t="s">
        <v>1011</v>
      </c>
      <c r="C626" s="3">
        <v>10</v>
      </c>
    </row>
    <row r="627" spans="1:3" x14ac:dyDescent="0.2">
      <c r="A627" s="3" t="s">
        <v>1012</v>
      </c>
      <c r="B627" s="5" t="s">
        <v>1013</v>
      </c>
      <c r="C627" s="3">
        <v>4</v>
      </c>
    </row>
    <row r="628" spans="1:3" x14ac:dyDescent="0.2">
      <c r="A628" s="3" t="s">
        <v>1014</v>
      </c>
      <c r="B628" s="5" t="s">
        <v>1015</v>
      </c>
      <c r="C628" s="3">
        <v>3</v>
      </c>
    </row>
    <row r="629" spans="1:3" x14ac:dyDescent="0.2">
      <c r="A629" s="3" t="s">
        <v>1016</v>
      </c>
      <c r="B629" s="5" t="s">
        <v>1017</v>
      </c>
      <c r="C629" s="3">
        <v>4</v>
      </c>
    </row>
    <row r="630" spans="1:3" x14ac:dyDescent="0.2">
      <c r="A630" s="3" t="s">
        <v>1018</v>
      </c>
      <c r="B630" s="5" t="s">
        <v>1017</v>
      </c>
      <c r="C630" s="3">
        <v>6</v>
      </c>
    </row>
    <row r="631" spans="1:3" x14ac:dyDescent="0.2">
      <c r="A631" s="3" t="s">
        <v>1019</v>
      </c>
      <c r="B631" s="5" t="s">
        <v>1020</v>
      </c>
      <c r="C631" s="3">
        <v>2</v>
      </c>
    </row>
    <row r="632" spans="1:3" x14ac:dyDescent="0.2">
      <c r="A632" s="3" t="s">
        <v>1021</v>
      </c>
      <c r="B632" s="5" t="s">
        <v>1020</v>
      </c>
      <c r="C632" s="3">
        <v>4</v>
      </c>
    </row>
    <row r="633" spans="1:3" x14ac:dyDescent="0.2">
      <c r="A633" s="3" t="s">
        <v>1022</v>
      </c>
      <c r="B633" s="5" t="s">
        <v>1020</v>
      </c>
      <c r="C633" s="3">
        <v>5</v>
      </c>
    </row>
    <row r="634" spans="1:3" x14ac:dyDescent="0.2">
      <c r="A634" s="3" t="s">
        <v>1023</v>
      </c>
      <c r="B634" s="5" t="s">
        <v>1024</v>
      </c>
      <c r="C634" s="3">
        <v>2</v>
      </c>
    </row>
    <row r="635" spans="1:3" x14ac:dyDescent="0.2">
      <c r="A635" s="3" t="s">
        <v>1025</v>
      </c>
      <c r="B635" s="5" t="s">
        <v>1024</v>
      </c>
      <c r="C635" s="3">
        <v>4</v>
      </c>
    </row>
    <row r="636" spans="1:3" x14ac:dyDescent="0.2">
      <c r="A636" s="3" t="s">
        <v>1026</v>
      </c>
      <c r="B636" s="5" t="s">
        <v>1027</v>
      </c>
      <c r="C636" s="3">
        <v>4</v>
      </c>
    </row>
    <row r="637" spans="1:3" x14ac:dyDescent="0.2">
      <c r="A637" s="3" t="s">
        <v>1028</v>
      </c>
      <c r="B637" s="5" t="s">
        <v>1029</v>
      </c>
      <c r="C637" s="3">
        <v>2</v>
      </c>
    </row>
    <row r="638" spans="1:3" x14ac:dyDescent="0.2">
      <c r="A638" s="3" t="s">
        <v>1030</v>
      </c>
      <c r="B638" s="5" t="s">
        <v>1029</v>
      </c>
      <c r="C638" s="3">
        <v>6</v>
      </c>
    </row>
    <row r="639" spans="1:3" x14ac:dyDescent="0.2">
      <c r="A639" s="3" t="s">
        <v>1031</v>
      </c>
      <c r="B639" s="5" t="s">
        <v>1032</v>
      </c>
      <c r="C639" s="3">
        <v>2</v>
      </c>
    </row>
    <row r="640" spans="1:3" x14ac:dyDescent="0.2">
      <c r="A640" s="3" t="s">
        <v>1033</v>
      </c>
      <c r="B640" s="5" t="s">
        <v>1034</v>
      </c>
      <c r="C640" s="3">
        <v>2</v>
      </c>
    </row>
    <row r="641" spans="1:3" x14ac:dyDescent="0.2">
      <c r="A641" s="3" t="s">
        <v>1035</v>
      </c>
      <c r="B641" s="5" t="s">
        <v>1036</v>
      </c>
      <c r="C641" s="3">
        <v>2</v>
      </c>
    </row>
    <row r="642" spans="1:3" x14ac:dyDescent="0.2">
      <c r="A642" s="3" t="s">
        <v>1037</v>
      </c>
      <c r="B642" s="5" t="s">
        <v>1038</v>
      </c>
      <c r="C642" s="3">
        <v>2</v>
      </c>
    </row>
    <row r="643" spans="1:3" x14ac:dyDescent="0.2">
      <c r="A643" s="3" t="s">
        <v>1039</v>
      </c>
      <c r="B643" s="5" t="s">
        <v>1038</v>
      </c>
      <c r="C643" s="3">
        <v>4</v>
      </c>
    </row>
    <row r="644" spans="1:3" x14ac:dyDescent="0.2">
      <c r="A644" s="3" t="s">
        <v>1040</v>
      </c>
      <c r="B644" s="5" t="s">
        <v>1038</v>
      </c>
      <c r="C644" s="3">
        <v>5</v>
      </c>
    </row>
    <row r="645" spans="1:3" x14ac:dyDescent="0.2">
      <c r="A645" s="3" t="s">
        <v>1041</v>
      </c>
      <c r="B645" s="5" t="s">
        <v>1042</v>
      </c>
      <c r="C645" s="3">
        <v>3</v>
      </c>
    </row>
    <row r="646" spans="1:3" x14ac:dyDescent="0.2">
      <c r="A646" s="3" t="s">
        <v>1043</v>
      </c>
      <c r="B646" s="5" t="s">
        <v>1044</v>
      </c>
      <c r="C646" s="3">
        <v>3</v>
      </c>
    </row>
    <row r="647" spans="1:3" x14ac:dyDescent="0.2">
      <c r="A647" s="3" t="s">
        <v>1045</v>
      </c>
      <c r="B647" s="5" t="s">
        <v>1046</v>
      </c>
      <c r="C647" s="3">
        <v>2</v>
      </c>
    </row>
    <row r="648" spans="1:3" x14ac:dyDescent="0.2">
      <c r="A648" s="3" t="s">
        <v>1047</v>
      </c>
      <c r="B648" s="5" t="s">
        <v>1046</v>
      </c>
      <c r="C648" s="3">
        <v>4</v>
      </c>
    </row>
    <row r="649" spans="1:3" x14ac:dyDescent="0.2">
      <c r="A649" s="3" t="s">
        <v>1048</v>
      </c>
      <c r="B649" s="5" t="s">
        <v>1046</v>
      </c>
      <c r="C649" s="3">
        <v>5</v>
      </c>
    </row>
    <row r="650" spans="1:3" x14ac:dyDescent="0.2">
      <c r="A650" s="3" t="s">
        <v>1049</v>
      </c>
      <c r="B650" s="5" t="s">
        <v>1046</v>
      </c>
      <c r="C650" s="3">
        <v>6</v>
      </c>
    </row>
    <row r="651" spans="1:3" x14ac:dyDescent="0.2">
      <c r="A651" s="3" t="s">
        <v>1050</v>
      </c>
      <c r="B651" s="5" t="s">
        <v>1051</v>
      </c>
      <c r="C651" s="3">
        <v>2</v>
      </c>
    </row>
    <row r="652" spans="1:3" x14ac:dyDescent="0.2">
      <c r="A652" s="3" t="s">
        <v>1052</v>
      </c>
      <c r="B652" s="5" t="s">
        <v>1051</v>
      </c>
      <c r="C652" s="3">
        <v>3</v>
      </c>
    </row>
    <row r="653" spans="1:3" x14ac:dyDescent="0.2">
      <c r="A653" s="3" t="s">
        <v>1053</v>
      </c>
      <c r="B653" s="5" t="s">
        <v>1051</v>
      </c>
      <c r="C653" s="3">
        <v>5</v>
      </c>
    </row>
    <row r="654" spans="1:3" x14ac:dyDescent="0.2">
      <c r="A654" s="3" t="s">
        <v>1054</v>
      </c>
      <c r="B654" s="5" t="s">
        <v>1055</v>
      </c>
      <c r="C654" s="3">
        <v>2</v>
      </c>
    </row>
    <row r="655" spans="1:3" x14ac:dyDescent="0.2">
      <c r="A655" s="3" t="s">
        <v>1056</v>
      </c>
      <c r="B655" s="5" t="s">
        <v>1057</v>
      </c>
      <c r="C655" s="3">
        <v>4</v>
      </c>
    </row>
    <row r="656" spans="1:3" x14ac:dyDescent="0.2">
      <c r="A656" s="3" t="s">
        <v>1058</v>
      </c>
      <c r="B656" s="5" t="s">
        <v>1059</v>
      </c>
      <c r="C656" s="3">
        <v>3</v>
      </c>
    </row>
    <row r="657" spans="1:3" x14ac:dyDescent="0.2">
      <c r="A657" s="3" t="s">
        <v>1060</v>
      </c>
      <c r="B657" s="5" t="s">
        <v>1061</v>
      </c>
      <c r="C657" s="3">
        <v>2</v>
      </c>
    </row>
    <row r="658" spans="1:3" x14ac:dyDescent="0.2">
      <c r="A658" s="3" t="s">
        <v>1062</v>
      </c>
      <c r="B658" s="5" t="s">
        <v>1061</v>
      </c>
      <c r="C658" s="3">
        <v>3</v>
      </c>
    </row>
    <row r="659" spans="1:3" x14ac:dyDescent="0.2">
      <c r="A659" s="3" t="s">
        <v>1063</v>
      </c>
      <c r="B659" s="5" t="s">
        <v>1064</v>
      </c>
      <c r="C659" s="3">
        <v>2</v>
      </c>
    </row>
    <row r="660" spans="1:3" x14ac:dyDescent="0.2">
      <c r="A660" s="3" t="s">
        <v>1065</v>
      </c>
      <c r="B660" s="5" t="s">
        <v>1064</v>
      </c>
      <c r="C660" s="3">
        <v>3</v>
      </c>
    </row>
    <row r="661" spans="1:3" x14ac:dyDescent="0.2">
      <c r="A661" s="3" t="s">
        <v>1066</v>
      </c>
      <c r="B661" s="5" t="s">
        <v>1067</v>
      </c>
      <c r="C661" s="3">
        <v>2</v>
      </c>
    </row>
    <row r="662" spans="1:3" x14ac:dyDescent="0.2">
      <c r="A662" s="3" t="s">
        <v>1068</v>
      </c>
      <c r="B662" s="5" t="s">
        <v>1067</v>
      </c>
      <c r="C662" s="3">
        <v>3</v>
      </c>
    </row>
    <row r="663" spans="1:3" x14ac:dyDescent="0.2">
      <c r="A663" s="3" t="s">
        <v>1069</v>
      </c>
      <c r="B663" s="5" t="s">
        <v>1067</v>
      </c>
      <c r="C663" s="3">
        <v>5</v>
      </c>
    </row>
    <row r="664" spans="1:3" x14ac:dyDescent="0.2">
      <c r="A664" s="3" t="s">
        <v>1070</v>
      </c>
      <c r="B664" s="5" t="s">
        <v>1067</v>
      </c>
      <c r="C664" s="3">
        <v>6</v>
      </c>
    </row>
    <row r="665" spans="1:3" x14ac:dyDescent="0.2">
      <c r="A665" s="3" t="s">
        <v>1071</v>
      </c>
      <c r="B665" s="5" t="s">
        <v>1067</v>
      </c>
      <c r="C665" s="3">
        <v>7</v>
      </c>
    </row>
    <row r="666" spans="1:3" x14ac:dyDescent="0.2">
      <c r="A666" s="3" t="s">
        <v>1072</v>
      </c>
      <c r="B666" s="5" t="s">
        <v>1073</v>
      </c>
      <c r="C666" s="3">
        <v>2</v>
      </c>
    </row>
    <row r="667" spans="1:3" x14ac:dyDescent="0.2">
      <c r="A667" s="3" t="s">
        <v>1074</v>
      </c>
      <c r="B667" s="5" t="s">
        <v>1073</v>
      </c>
      <c r="C667" s="3">
        <v>3</v>
      </c>
    </row>
    <row r="668" spans="1:3" x14ac:dyDescent="0.2">
      <c r="A668" s="3" t="s">
        <v>1075</v>
      </c>
      <c r="B668" s="5" t="s">
        <v>1073</v>
      </c>
      <c r="C668" s="3">
        <v>8</v>
      </c>
    </row>
    <row r="669" spans="1:3" x14ac:dyDescent="0.2">
      <c r="A669" s="3" t="s">
        <v>1076</v>
      </c>
      <c r="B669" s="5" t="s">
        <v>1077</v>
      </c>
      <c r="C669" s="3">
        <v>2</v>
      </c>
    </row>
    <row r="670" spans="1:3" x14ac:dyDescent="0.2">
      <c r="A670" s="3" t="s">
        <v>1078</v>
      </c>
      <c r="B670" s="5" t="s">
        <v>1079</v>
      </c>
      <c r="C670" s="3">
        <v>2</v>
      </c>
    </row>
    <row r="671" spans="1:3" x14ac:dyDescent="0.2">
      <c r="A671" s="3" t="s">
        <v>1080</v>
      </c>
      <c r="B671" s="5" t="s">
        <v>1081</v>
      </c>
      <c r="C671" s="3">
        <v>5</v>
      </c>
    </row>
    <row r="672" spans="1:3" x14ac:dyDescent="0.2">
      <c r="A672" s="3" t="s">
        <v>1082</v>
      </c>
      <c r="B672" s="5" t="s">
        <v>1083</v>
      </c>
      <c r="C672" s="3">
        <v>4</v>
      </c>
    </row>
    <row r="673" spans="1:3" x14ac:dyDescent="0.2">
      <c r="A673" s="3" t="s">
        <v>1084</v>
      </c>
      <c r="B673" s="5" t="s">
        <v>1085</v>
      </c>
      <c r="C673" s="3">
        <v>2</v>
      </c>
    </row>
    <row r="674" spans="1:3" x14ac:dyDescent="0.2">
      <c r="A674" s="3" t="s">
        <v>1086</v>
      </c>
      <c r="B674" s="5" t="s">
        <v>1087</v>
      </c>
      <c r="C674" s="3">
        <v>2</v>
      </c>
    </row>
    <row r="675" spans="1:3" x14ac:dyDescent="0.2">
      <c r="A675" s="3" t="s">
        <v>1088</v>
      </c>
      <c r="B675" s="5" t="s">
        <v>1089</v>
      </c>
      <c r="C675" s="3">
        <v>3</v>
      </c>
    </row>
    <row r="676" spans="1:3" x14ac:dyDescent="0.2">
      <c r="A676" s="3" t="s">
        <v>1090</v>
      </c>
      <c r="B676" s="5" t="s">
        <v>1089</v>
      </c>
      <c r="C676" s="3">
        <v>4</v>
      </c>
    </row>
    <row r="677" spans="1:3" x14ac:dyDescent="0.2">
      <c r="A677" s="3" t="s">
        <v>1091</v>
      </c>
      <c r="B677" s="5" t="s">
        <v>1089</v>
      </c>
      <c r="C677" s="3">
        <v>7</v>
      </c>
    </row>
    <row r="678" spans="1:3" x14ac:dyDescent="0.2">
      <c r="A678" s="3" t="s">
        <v>1092</v>
      </c>
      <c r="B678" s="5" t="s">
        <v>1093</v>
      </c>
      <c r="C678" s="3">
        <v>3</v>
      </c>
    </row>
    <row r="679" spans="1:3" x14ac:dyDescent="0.2">
      <c r="A679" s="3" t="s">
        <v>1094</v>
      </c>
      <c r="B679" s="5" t="s">
        <v>1093</v>
      </c>
      <c r="C679" s="3">
        <v>4</v>
      </c>
    </row>
    <row r="680" spans="1:3" x14ac:dyDescent="0.2">
      <c r="A680" s="3" t="s">
        <v>1095</v>
      </c>
      <c r="B680" s="5" t="s">
        <v>1093</v>
      </c>
      <c r="C680" s="3">
        <v>5</v>
      </c>
    </row>
    <row r="681" spans="1:3" x14ac:dyDescent="0.2">
      <c r="A681" s="3" t="s">
        <v>1096</v>
      </c>
      <c r="B681" s="5" t="s">
        <v>1097</v>
      </c>
      <c r="C681" s="3">
        <v>2</v>
      </c>
    </row>
    <row r="682" spans="1:3" x14ac:dyDescent="0.2">
      <c r="A682" s="3" t="s">
        <v>1098</v>
      </c>
      <c r="B682" s="5" t="s">
        <v>1097</v>
      </c>
      <c r="C682" s="3">
        <v>3</v>
      </c>
    </row>
    <row r="683" spans="1:3" x14ac:dyDescent="0.2">
      <c r="A683" s="3" t="s">
        <v>1099</v>
      </c>
      <c r="B683" s="5" t="s">
        <v>1097</v>
      </c>
      <c r="C683" s="3">
        <v>5</v>
      </c>
    </row>
    <row r="684" spans="1:3" x14ac:dyDescent="0.2">
      <c r="A684" s="3" t="s">
        <v>1100</v>
      </c>
      <c r="B684" s="5" t="s">
        <v>1097</v>
      </c>
      <c r="C684" s="3">
        <v>10</v>
      </c>
    </row>
    <row r="685" spans="1:3" x14ac:dyDescent="0.2">
      <c r="A685" s="3" t="s">
        <v>1101</v>
      </c>
      <c r="B685" s="5" t="s">
        <v>1102</v>
      </c>
      <c r="C685" s="3">
        <v>2</v>
      </c>
    </row>
    <row r="686" spans="1:3" x14ac:dyDescent="0.2">
      <c r="A686" s="3" t="s">
        <v>1103</v>
      </c>
      <c r="B686" s="5" t="s">
        <v>1104</v>
      </c>
      <c r="C686" s="3">
        <v>4</v>
      </c>
    </row>
    <row r="687" spans="1:3" x14ac:dyDescent="0.2">
      <c r="A687" s="3" t="s">
        <v>1105</v>
      </c>
      <c r="B687" s="5" t="s">
        <v>1104</v>
      </c>
      <c r="C687" s="3">
        <v>6</v>
      </c>
    </row>
    <row r="688" spans="1:3" x14ac:dyDescent="0.2">
      <c r="A688" s="3" t="s">
        <v>1106</v>
      </c>
      <c r="B688" s="5" t="s">
        <v>1107</v>
      </c>
      <c r="C688" s="3">
        <v>11</v>
      </c>
    </row>
    <row r="689" spans="1:3" x14ac:dyDescent="0.2">
      <c r="A689" s="3" t="s">
        <v>1108</v>
      </c>
      <c r="B689" s="5" t="s">
        <v>1109</v>
      </c>
      <c r="C689" s="3">
        <v>3</v>
      </c>
    </row>
    <row r="690" spans="1:3" x14ac:dyDescent="0.2">
      <c r="A690" s="3" t="s">
        <v>1110</v>
      </c>
      <c r="B690" s="5" t="s">
        <v>1111</v>
      </c>
      <c r="C690" s="3">
        <v>8</v>
      </c>
    </row>
    <row r="691" spans="1:3" x14ac:dyDescent="0.2">
      <c r="A691" s="3" t="s">
        <v>1112</v>
      </c>
      <c r="B691" s="5" t="s">
        <v>1113</v>
      </c>
      <c r="C691" s="3">
        <v>4</v>
      </c>
    </row>
    <row r="692" spans="1:3" x14ac:dyDescent="0.2">
      <c r="A692" s="3" t="s">
        <v>1114</v>
      </c>
      <c r="B692" s="5" t="s">
        <v>1115</v>
      </c>
      <c r="C692" s="3">
        <v>2</v>
      </c>
    </row>
    <row r="693" spans="1:3" x14ac:dyDescent="0.2">
      <c r="A693" s="3" t="s">
        <v>1116</v>
      </c>
      <c r="B693" s="5" t="s">
        <v>1115</v>
      </c>
      <c r="C693" s="3">
        <v>6</v>
      </c>
    </row>
    <row r="694" spans="1:3" x14ac:dyDescent="0.2">
      <c r="A694" s="3" t="s">
        <v>1117</v>
      </c>
      <c r="B694" s="5" t="s">
        <v>1118</v>
      </c>
      <c r="C694" s="3">
        <v>4</v>
      </c>
    </row>
    <row r="695" spans="1:3" x14ac:dyDescent="0.2">
      <c r="A695" s="3" t="s">
        <v>1119</v>
      </c>
      <c r="B695" s="5" t="s">
        <v>1120</v>
      </c>
      <c r="C695" s="3">
        <v>4</v>
      </c>
    </row>
    <row r="696" spans="1:3" x14ac:dyDescent="0.2">
      <c r="A696" s="3" t="s">
        <v>1121</v>
      </c>
      <c r="B696" s="5" t="s">
        <v>1122</v>
      </c>
      <c r="C696" s="3">
        <v>2</v>
      </c>
    </row>
    <row r="697" spans="1:3" x14ac:dyDescent="0.2">
      <c r="A697" s="3" t="s">
        <v>1123</v>
      </c>
      <c r="B697" s="5" t="s">
        <v>1124</v>
      </c>
      <c r="C697" s="3">
        <v>2</v>
      </c>
    </row>
    <row r="698" spans="1:3" x14ac:dyDescent="0.2">
      <c r="A698" s="3" t="s">
        <v>1125</v>
      </c>
      <c r="B698" s="5" t="s">
        <v>1124</v>
      </c>
      <c r="C698" s="3">
        <v>5</v>
      </c>
    </row>
    <row r="699" spans="1:3" x14ac:dyDescent="0.2">
      <c r="A699" s="3" t="s">
        <v>1126</v>
      </c>
      <c r="B699" s="5" t="s">
        <v>1124</v>
      </c>
      <c r="C699" s="3">
        <v>8</v>
      </c>
    </row>
    <row r="700" spans="1:3" x14ac:dyDescent="0.2">
      <c r="A700" s="3" t="s">
        <v>1127</v>
      </c>
      <c r="B700" s="5" t="s">
        <v>1128</v>
      </c>
      <c r="C700" s="3">
        <v>2</v>
      </c>
    </row>
    <row r="701" spans="1:3" x14ac:dyDescent="0.2">
      <c r="A701" s="3" t="s">
        <v>1129</v>
      </c>
      <c r="B701" s="5" t="s">
        <v>1130</v>
      </c>
      <c r="C701" s="3">
        <v>2</v>
      </c>
    </row>
    <row r="702" spans="1:3" x14ac:dyDescent="0.2">
      <c r="A702" s="3" t="s">
        <v>1131</v>
      </c>
      <c r="B702" s="5" t="s">
        <v>1130</v>
      </c>
      <c r="C702" s="3">
        <v>4</v>
      </c>
    </row>
    <row r="703" spans="1:3" x14ac:dyDescent="0.2">
      <c r="A703" s="3" t="s">
        <v>1132</v>
      </c>
      <c r="B703" s="5" t="s">
        <v>1133</v>
      </c>
      <c r="C703" s="3">
        <v>3</v>
      </c>
    </row>
    <row r="704" spans="1:3" x14ac:dyDescent="0.2">
      <c r="A704" s="3" t="s">
        <v>1134</v>
      </c>
      <c r="B704" s="5" t="s">
        <v>1135</v>
      </c>
      <c r="C704" s="3">
        <v>11</v>
      </c>
    </row>
    <row r="705" spans="1:3" x14ac:dyDescent="0.2">
      <c r="A705" s="3" t="s">
        <v>1136</v>
      </c>
      <c r="B705" s="5" t="s">
        <v>1137</v>
      </c>
      <c r="C705" s="3">
        <v>5</v>
      </c>
    </row>
    <row r="706" spans="1:3" x14ac:dyDescent="0.2">
      <c r="A706" s="3" t="s">
        <v>1138</v>
      </c>
      <c r="B706" s="5" t="s">
        <v>1139</v>
      </c>
      <c r="C706" s="3">
        <v>4</v>
      </c>
    </row>
    <row r="707" spans="1:3" x14ac:dyDescent="0.2">
      <c r="A707" s="3" t="s">
        <v>1140</v>
      </c>
      <c r="B707" s="5" t="s">
        <v>1141</v>
      </c>
      <c r="C707" s="3">
        <v>4</v>
      </c>
    </row>
    <row r="708" spans="1:3" x14ac:dyDescent="0.2">
      <c r="A708" s="3" t="s">
        <v>1142</v>
      </c>
      <c r="B708" s="5" t="s">
        <v>1143</v>
      </c>
      <c r="C708" s="3">
        <v>3</v>
      </c>
    </row>
    <row r="709" spans="1:3" x14ac:dyDescent="0.2">
      <c r="A709" s="3" t="s">
        <v>1144</v>
      </c>
      <c r="B709" s="5" t="s">
        <v>1143</v>
      </c>
      <c r="C709" s="3">
        <v>4</v>
      </c>
    </row>
    <row r="710" spans="1:3" x14ac:dyDescent="0.2">
      <c r="A710" s="3" t="s">
        <v>1145</v>
      </c>
      <c r="B710" s="5" t="s">
        <v>1146</v>
      </c>
      <c r="C710" s="3">
        <v>6</v>
      </c>
    </row>
    <row r="711" spans="1:3" x14ac:dyDescent="0.2">
      <c r="A711" s="3" t="s">
        <v>1147</v>
      </c>
      <c r="B711" s="5" t="s">
        <v>1148</v>
      </c>
      <c r="C711" s="3">
        <v>4</v>
      </c>
    </row>
    <row r="712" spans="1:3" x14ac:dyDescent="0.2">
      <c r="A712" s="3" t="s">
        <v>1149</v>
      </c>
      <c r="B712" s="5" t="s">
        <v>1150</v>
      </c>
      <c r="C712" s="3">
        <v>4</v>
      </c>
    </row>
    <row r="713" spans="1:3" x14ac:dyDescent="0.2">
      <c r="A713" s="3" t="s">
        <v>1151</v>
      </c>
      <c r="B713" s="5" t="s">
        <v>1152</v>
      </c>
      <c r="C713" s="3">
        <v>4</v>
      </c>
    </row>
    <row r="714" spans="1:3" x14ac:dyDescent="0.2">
      <c r="A714" s="3" t="s">
        <v>1153</v>
      </c>
      <c r="B714" s="5" t="s">
        <v>1154</v>
      </c>
      <c r="C714" s="3">
        <v>4</v>
      </c>
    </row>
    <row r="715" spans="1:3" x14ac:dyDescent="0.2">
      <c r="A715" s="3" t="s">
        <v>1155</v>
      </c>
      <c r="B715" s="5" t="s">
        <v>1156</v>
      </c>
      <c r="C715" s="3">
        <v>2</v>
      </c>
    </row>
    <row r="716" spans="1:3" x14ac:dyDescent="0.2">
      <c r="A716" s="3" t="s">
        <v>1157</v>
      </c>
      <c r="B716" s="5" t="s">
        <v>1156</v>
      </c>
      <c r="C716" s="3">
        <v>3</v>
      </c>
    </row>
    <row r="717" spans="1:3" x14ac:dyDescent="0.2">
      <c r="A717" s="3" t="s">
        <v>1158</v>
      </c>
      <c r="B717" s="5" t="s">
        <v>1156</v>
      </c>
      <c r="C717" s="3">
        <v>6</v>
      </c>
    </row>
    <row r="718" spans="1:3" x14ac:dyDescent="0.2">
      <c r="A718" s="3" t="s">
        <v>1159</v>
      </c>
      <c r="B718" s="5" t="s">
        <v>1160</v>
      </c>
      <c r="C718" s="3">
        <v>4</v>
      </c>
    </row>
    <row r="719" spans="1:3" x14ac:dyDescent="0.2">
      <c r="A719" s="3" t="s">
        <v>1161</v>
      </c>
      <c r="B719" s="5" t="s">
        <v>1162</v>
      </c>
      <c r="C719" s="3">
        <v>6</v>
      </c>
    </row>
    <row r="720" spans="1:3" x14ac:dyDescent="0.2">
      <c r="A720" s="3" t="s">
        <v>1163</v>
      </c>
      <c r="B720" s="5" t="s">
        <v>1164</v>
      </c>
      <c r="C720" s="3">
        <v>5</v>
      </c>
    </row>
    <row r="721" spans="1:3" x14ac:dyDescent="0.2">
      <c r="A721" s="3" t="s">
        <v>1165</v>
      </c>
      <c r="B721" s="5" t="s">
        <v>1166</v>
      </c>
      <c r="C721" s="3">
        <v>3</v>
      </c>
    </row>
    <row r="722" spans="1:3" x14ac:dyDescent="0.2">
      <c r="A722" s="3" t="s">
        <v>1167</v>
      </c>
      <c r="B722" s="5" t="s">
        <v>1168</v>
      </c>
      <c r="C722" s="3">
        <v>4</v>
      </c>
    </row>
    <row r="723" spans="1:3" x14ac:dyDescent="0.2">
      <c r="A723" s="3" t="s">
        <v>1169</v>
      </c>
      <c r="B723" s="5" t="s">
        <v>1170</v>
      </c>
      <c r="C723" s="3">
        <v>5</v>
      </c>
    </row>
    <row r="724" spans="1:3" x14ac:dyDescent="0.2">
      <c r="A724" s="3" t="s">
        <v>1171</v>
      </c>
      <c r="B724" s="5" t="s">
        <v>1172</v>
      </c>
      <c r="C724" s="3">
        <v>2</v>
      </c>
    </row>
    <row r="725" spans="1:3" x14ac:dyDescent="0.2">
      <c r="A725" s="3" t="s">
        <v>1173</v>
      </c>
      <c r="B725" s="5" t="s">
        <v>1172</v>
      </c>
      <c r="C725" s="3">
        <v>3</v>
      </c>
    </row>
    <row r="726" spans="1:3" x14ac:dyDescent="0.2">
      <c r="A726" s="3" t="s">
        <v>1174</v>
      </c>
      <c r="B726" s="5" t="s">
        <v>1172</v>
      </c>
      <c r="C726" s="3">
        <v>4</v>
      </c>
    </row>
    <row r="727" spans="1:3" x14ac:dyDescent="0.2">
      <c r="A727" s="3" t="s">
        <v>1175</v>
      </c>
      <c r="B727" s="5" t="s">
        <v>1172</v>
      </c>
      <c r="C727" s="3">
        <v>5</v>
      </c>
    </row>
    <row r="728" spans="1:3" x14ac:dyDescent="0.2">
      <c r="A728" s="3" t="s">
        <v>1176</v>
      </c>
      <c r="B728" s="5" t="s">
        <v>1172</v>
      </c>
      <c r="C728" s="3">
        <v>6</v>
      </c>
    </row>
    <row r="729" spans="1:3" x14ac:dyDescent="0.2">
      <c r="A729" s="3" t="s">
        <v>1177</v>
      </c>
      <c r="B729" s="5" t="s">
        <v>1178</v>
      </c>
      <c r="C729" s="3">
        <v>4</v>
      </c>
    </row>
    <row r="730" spans="1:3" x14ac:dyDescent="0.2">
      <c r="A730" s="3" t="s">
        <v>1179</v>
      </c>
      <c r="B730" s="5" t="s">
        <v>1178</v>
      </c>
      <c r="C730" s="3">
        <v>5</v>
      </c>
    </row>
    <row r="731" spans="1:3" x14ac:dyDescent="0.2">
      <c r="A731" s="3" t="s">
        <v>1180</v>
      </c>
      <c r="B731" s="5" t="s">
        <v>1181</v>
      </c>
      <c r="C731" s="3">
        <v>3</v>
      </c>
    </row>
    <row r="732" spans="1:3" x14ac:dyDescent="0.2">
      <c r="A732" s="3" t="s">
        <v>1182</v>
      </c>
      <c r="B732" s="5" t="s">
        <v>1181</v>
      </c>
      <c r="C732" s="3">
        <v>4</v>
      </c>
    </row>
    <row r="733" spans="1:3" x14ac:dyDescent="0.2">
      <c r="A733" s="3" t="s">
        <v>1183</v>
      </c>
      <c r="B733" s="5" t="s">
        <v>1184</v>
      </c>
      <c r="C733" s="3">
        <v>2</v>
      </c>
    </row>
    <row r="734" spans="1:3" x14ac:dyDescent="0.2">
      <c r="A734" s="3" t="s">
        <v>1185</v>
      </c>
      <c r="B734" s="5" t="s">
        <v>1184</v>
      </c>
      <c r="C734" s="3">
        <v>3</v>
      </c>
    </row>
    <row r="735" spans="1:3" x14ac:dyDescent="0.2">
      <c r="A735" s="3" t="s">
        <v>1186</v>
      </c>
      <c r="B735" s="5" t="s">
        <v>1184</v>
      </c>
      <c r="C735" s="3">
        <v>4</v>
      </c>
    </row>
    <row r="736" spans="1:3" x14ac:dyDescent="0.2">
      <c r="A736" s="3" t="s">
        <v>1187</v>
      </c>
      <c r="B736" s="5" t="s">
        <v>1184</v>
      </c>
      <c r="C736" s="3">
        <v>5</v>
      </c>
    </row>
    <row r="737" spans="1:3" x14ac:dyDescent="0.2">
      <c r="A737" s="3" t="s">
        <v>1188</v>
      </c>
      <c r="B737" s="5" t="s">
        <v>1184</v>
      </c>
      <c r="C737" s="3">
        <v>6</v>
      </c>
    </row>
    <row r="738" spans="1:3" x14ac:dyDescent="0.2">
      <c r="A738" s="3" t="s">
        <v>1189</v>
      </c>
      <c r="B738" s="5" t="s">
        <v>1184</v>
      </c>
      <c r="C738" s="3">
        <v>7</v>
      </c>
    </row>
    <row r="739" spans="1:3" x14ac:dyDescent="0.2">
      <c r="A739" s="3" t="s">
        <v>1190</v>
      </c>
      <c r="B739" s="5" t="s">
        <v>1191</v>
      </c>
      <c r="C739" s="3">
        <v>2</v>
      </c>
    </row>
    <row r="740" spans="1:3" x14ac:dyDescent="0.2">
      <c r="A740" s="3" t="s">
        <v>1192</v>
      </c>
      <c r="B740" s="5" t="s">
        <v>1193</v>
      </c>
      <c r="C740" s="3">
        <v>2</v>
      </c>
    </row>
    <row r="741" spans="1:3" x14ac:dyDescent="0.2">
      <c r="A741" s="3" t="s">
        <v>1194</v>
      </c>
      <c r="B741" s="5" t="s">
        <v>1193</v>
      </c>
      <c r="C741" s="3">
        <v>3</v>
      </c>
    </row>
    <row r="742" spans="1:3" x14ac:dyDescent="0.2">
      <c r="A742" s="3" t="s">
        <v>1195</v>
      </c>
      <c r="B742" s="5" t="s">
        <v>1193</v>
      </c>
      <c r="C742" s="3">
        <v>4</v>
      </c>
    </row>
    <row r="743" spans="1:3" x14ac:dyDescent="0.2">
      <c r="A743" s="3" t="s">
        <v>1196</v>
      </c>
      <c r="B743" s="5" t="s">
        <v>1197</v>
      </c>
      <c r="C743" s="3">
        <v>2</v>
      </c>
    </row>
    <row r="744" spans="1:3" x14ac:dyDescent="0.2">
      <c r="A744" s="3" t="s">
        <v>1198</v>
      </c>
      <c r="B744" s="5" t="s">
        <v>1199</v>
      </c>
      <c r="C744" s="3">
        <v>3</v>
      </c>
    </row>
    <row r="745" spans="1:3" x14ac:dyDescent="0.2">
      <c r="A745" s="3" t="s">
        <v>1200</v>
      </c>
      <c r="B745" s="5" t="s">
        <v>1199</v>
      </c>
      <c r="C745" s="3">
        <v>5</v>
      </c>
    </row>
    <row r="746" spans="1:3" x14ac:dyDescent="0.2">
      <c r="A746" s="3" t="s">
        <v>1201</v>
      </c>
      <c r="B746" s="5" t="s">
        <v>1202</v>
      </c>
      <c r="C746" s="3">
        <v>3</v>
      </c>
    </row>
    <row r="747" spans="1:3" x14ac:dyDescent="0.2">
      <c r="A747" s="3" t="s">
        <v>1203</v>
      </c>
      <c r="B747" s="5" t="s">
        <v>1202</v>
      </c>
      <c r="C747" s="3">
        <v>4</v>
      </c>
    </row>
    <row r="748" spans="1:3" x14ac:dyDescent="0.2">
      <c r="A748" s="3" t="s">
        <v>1204</v>
      </c>
      <c r="B748" s="5" t="s">
        <v>1205</v>
      </c>
      <c r="C748" s="3">
        <v>3</v>
      </c>
    </row>
    <row r="749" spans="1:3" x14ac:dyDescent="0.2">
      <c r="A749" s="3" t="s">
        <v>1206</v>
      </c>
      <c r="B749" s="5" t="s">
        <v>1207</v>
      </c>
      <c r="C749" s="3">
        <v>2</v>
      </c>
    </row>
    <row r="750" spans="1:3" x14ac:dyDescent="0.2">
      <c r="A750" s="3" t="s">
        <v>1208</v>
      </c>
      <c r="B750" s="5" t="s">
        <v>1207</v>
      </c>
      <c r="C750" s="3">
        <v>3</v>
      </c>
    </row>
    <row r="751" spans="1:3" x14ac:dyDescent="0.2">
      <c r="A751" s="3" t="s">
        <v>1209</v>
      </c>
      <c r="B751" s="5" t="s">
        <v>1207</v>
      </c>
      <c r="C751" s="3">
        <v>6</v>
      </c>
    </row>
    <row r="752" spans="1:3" x14ac:dyDescent="0.2">
      <c r="A752" s="3" t="s">
        <v>1210</v>
      </c>
      <c r="B752" s="5" t="s">
        <v>1211</v>
      </c>
      <c r="C752" s="3">
        <v>4</v>
      </c>
    </row>
    <row r="753" spans="1:3" x14ac:dyDescent="0.2">
      <c r="A753" s="3" t="s">
        <v>1212</v>
      </c>
      <c r="B753" s="5" t="s">
        <v>1213</v>
      </c>
      <c r="C753" s="3">
        <v>3</v>
      </c>
    </row>
    <row r="754" spans="1:3" x14ac:dyDescent="0.2">
      <c r="A754" s="3" t="s">
        <v>1214</v>
      </c>
      <c r="B754" s="5" t="s">
        <v>1215</v>
      </c>
      <c r="C754" s="3">
        <v>2</v>
      </c>
    </row>
    <row r="755" spans="1:3" x14ac:dyDescent="0.2">
      <c r="A755" s="3" t="s">
        <v>1216</v>
      </c>
      <c r="B755" s="5" t="s">
        <v>1217</v>
      </c>
      <c r="C755" s="3">
        <v>3</v>
      </c>
    </row>
    <row r="756" spans="1:3" x14ac:dyDescent="0.2">
      <c r="A756" s="3" t="s">
        <v>1218</v>
      </c>
      <c r="B756" s="5" t="s">
        <v>1217</v>
      </c>
      <c r="C756" s="3">
        <v>4</v>
      </c>
    </row>
    <row r="757" spans="1:3" x14ac:dyDescent="0.2">
      <c r="A757" s="3" t="s">
        <v>1219</v>
      </c>
      <c r="B757" s="5" t="s">
        <v>1217</v>
      </c>
      <c r="C757" s="3">
        <v>5</v>
      </c>
    </row>
    <row r="758" spans="1:3" x14ac:dyDescent="0.2">
      <c r="A758" s="3" t="s">
        <v>1220</v>
      </c>
      <c r="B758" s="5" t="s">
        <v>1221</v>
      </c>
      <c r="C758" s="3">
        <v>10</v>
      </c>
    </row>
    <row r="759" spans="1:3" x14ac:dyDescent="0.2">
      <c r="A759" s="3" t="s">
        <v>1222</v>
      </c>
      <c r="B759" s="5" t="s">
        <v>1223</v>
      </c>
      <c r="C759" s="3">
        <v>3</v>
      </c>
    </row>
    <row r="760" spans="1:3" x14ac:dyDescent="0.2">
      <c r="A760" s="3" t="s">
        <v>1224</v>
      </c>
      <c r="B760" s="5" t="s">
        <v>1225</v>
      </c>
      <c r="C760" s="3">
        <v>3</v>
      </c>
    </row>
    <row r="761" spans="1:3" x14ac:dyDescent="0.2">
      <c r="A761" s="3" t="s">
        <v>1226</v>
      </c>
      <c r="B761" s="5" t="s">
        <v>1225</v>
      </c>
      <c r="C761" s="3">
        <v>5</v>
      </c>
    </row>
    <row r="762" spans="1:3" x14ac:dyDescent="0.2">
      <c r="A762" s="3" t="s">
        <v>1227</v>
      </c>
      <c r="B762" s="5" t="s">
        <v>1228</v>
      </c>
      <c r="C762" s="3">
        <v>4</v>
      </c>
    </row>
    <row r="763" spans="1:3" x14ac:dyDescent="0.2">
      <c r="A763" s="3" t="s">
        <v>1229</v>
      </c>
      <c r="B763" s="5" t="s">
        <v>1230</v>
      </c>
      <c r="C763" s="3">
        <v>5</v>
      </c>
    </row>
    <row r="764" spans="1:3" x14ac:dyDescent="0.2">
      <c r="A764" s="3" t="s">
        <v>1231</v>
      </c>
      <c r="B764" s="5" t="s">
        <v>1230</v>
      </c>
      <c r="C764" s="3">
        <v>6</v>
      </c>
    </row>
    <row r="765" spans="1:3" x14ac:dyDescent="0.2">
      <c r="A765" s="3" t="s">
        <v>1232</v>
      </c>
      <c r="B765" s="5" t="s">
        <v>1233</v>
      </c>
      <c r="C765" s="3">
        <v>3</v>
      </c>
    </row>
    <row r="766" spans="1:3" x14ac:dyDescent="0.2">
      <c r="A766" s="3" t="s">
        <v>1234</v>
      </c>
      <c r="B766" s="5" t="s">
        <v>1233</v>
      </c>
      <c r="C766" s="3">
        <v>4</v>
      </c>
    </row>
    <row r="767" spans="1:3" x14ac:dyDescent="0.2">
      <c r="A767" s="3" t="s">
        <v>1235</v>
      </c>
      <c r="B767" s="5" t="s">
        <v>1236</v>
      </c>
      <c r="C767" s="3">
        <v>3</v>
      </c>
    </row>
    <row r="768" spans="1:3" x14ac:dyDescent="0.2">
      <c r="A768" s="3" t="s">
        <v>1237</v>
      </c>
      <c r="B768" s="5" t="s">
        <v>1238</v>
      </c>
      <c r="C768" s="3">
        <v>4</v>
      </c>
    </row>
    <row r="769" spans="1:3" x14ac:dyDescent="0.2">
      <c r="A769" s="3" t="s">
        <v>1239</v>
      </c>
      <c r="B769" s="5" t="s">
        <v>1240</v>
      </c>
      <c r="C769" s="3">
        <v>3</v>
      </c>
    </row>
    <row r="770" spans="1:3" x14ac:dyDescent="0.2">
      <c r="A770" s="3" t="s">
        <v>1241</v>
      </c>
      <c r="B770" s="5" t="s">
        <v>1240</v>
      </c>
      <c r="C770" s="3">
        <v>5</v>
      </c>
    </row>
    <row r="771" spans="1:3" x14ac:dyDescent="0.2">
      <c r="A771" s="3" t="s">
        <v>1242</v>
      </c>
      <c r="B771" s="5" t="s">
        <v>1243</v>
      </c>
      <c r="C771" s="3">
        <v>4</v>
      </c>
    </row>
    <row r="772" spans="1:3" x14ac:dyDescent="0.2">
      <c r="A772" s="3" t="s">
        <v>1244</v>
      </c>
      <c r="B772" s="5" t="s">
        <v>1245</v>
      </c>
      <c r="C772" s="3">
        <v>8</v>
      </c>
    </row>
    <row r="773" spans="1:3" x14ac:dyDescent="0.2">
      <c r="A773" s="3" t="s">
        <v>1246</v>
      </c>
      <c r="B773" s="5" t="s">
        <v>1247</v>
      </c>
      <c r="C773" s="3">
        <v>4</v>
      </c>
    </row>
    <row r="774" spans="1:3" x14ac:dyDescent="0.2">
      <c r="A774" s="3" t="s">
        <v>1248</v>
      </c>
      <c r="B774" s="5" t="s">
        <v>1249</v>
      </c>
      <c r="C774" s="3">
        <v>5</v>
      </c>
    </row>
    <row r="775" spans="1:3" x14ac:dyDescent="0.2">
      <c r="A775" s="3" t="s">
        <v>1250</v>
      </c>
      <c r="B775" s="5" t="s">
        <v>1251</v>
      </c>
      <c r="C775" s="3">
        <v>3</v>
      </c>
    </row>
    <row r="776" spans="1:3" x14ac:dyDescent="0.2">
      <c r="A776" s="3" t="s">
        <v>1252</v>
      </c>
      <c r="B776" s="5" t="s">
        <v>1253</v>
      </c>
      <c r="C776" s="3">
        <v>3</v>
      </c>
    </row>
    <row r="777" spans="1:3" x14ac:dyDescent="0.2">
      <c r="A777" s="3" t="s">
        <v>1254</v>
      </c>
      <c r="B777" s="5" t="s">
        <v>1253</v>
      </c>
      <c r="C777" s="3">
        <v>4</v>
      </c>
    </row>
    <row r="778" spans="1:3" x14ac:dyDescent="0.2">
      <c r="A778" s="3" t="s">
        <v>1255</v>
      </c>
      <c r="B778" s="5" t="s">
        <v>1253</v>
      </c>
      <c r="C778" s="3">
        <v>5</v>
      </c>
    </row>
    <row r="779" spans="1:3" x14ac:dyDescent="0.2">
      <c r="A779" s="3" t="s">
        <v>1256</v>
      </c>
      <c r="B779" s="5" t="s">
        <v>1257</v>
      </c>
      <c r="C779" s="3">
        <v>2</v>
      </c>
    </row>
    <row r="780" spans="1:3" x14ac:dyDescent="0.2">
      <c r="A780" s="3" t="s">
        <v>1258</v>
      </c>
      <c r="B780" s="5" t="s">
        <v>1259</v>
      </c>
      <c r="C780" s="3">
        <v>4</v>
      </c>
    </row>
    <row r="781" spans="1:3" x14ac:dyDescent="0.2">
      <c r="A781" s="3" t="s">
        <v>1260</v>
      </c>
      <c r="B781" s="5" t="s">
        <v>1261</v>
      </c>
      <c r="C781" s="3">
        <v>2</v>
      </c>
    </row>
    <row r="782" spans="1:3" x14ac:dyDescent="0.2">
      <c r="A782" s="3" t="s">
        <v>1262</v>
      </c>
      <c r="B782" s="5" t="s">
        <v>1261</v>
      </c>
      <c r="C782" s="3">
        <v>3</v>
      </c>
    </row>
    <row r="783" spans="1:3" x14ac:dyDescent="0.2">
      <c r="A783" s="3" t="s">
        <v>1263</v>
      </c>
      <c r="B783" s="5" t="s">
        <v>1264</v>
      </c>
      <c r="C783" s="3">
        <v>2</v>
      </c>
    </row>
    <row r="784" spans="1:3" x14ac:dyDescent="0.2">
      <c r="A784" s="3" t="s">
        <v>1265</v>
      </c>
      <c r="B784" s="5" t="s">
        <v>1264</v>
      </c>
      <c r="C784" s="3">
        <v>4</v>
      </c>
    </row>
    <row r="785" spans="1:3" x14ac:dyDescent="0.2">
      <c r="A785" s="3" t="s">
        <v>1266</v>
      </c>
      <c r="B785" s="5" t="s">
        <v>1264</v>
      </c>
      <c r="C785" s="3">
        <v>5</v>
      </c>
    </row>
    <row r="786" spans="1:3" x14ac:dyDescent="0.2">
      <c r="A786" s="3" t="s">
        <v>1267</v>
      </c>
      <c r="B786" s="5" t="s">
        <v>1264</v>
      </c>
      <c r="C786" s="3">
        <v>6</v>
      </c>
    </row>
    <row r="787" spans="1:3" x14ac:dyDescent="0.2">
      <c r="A787" s="3" t="s">
        <v>1268</v>
      </c>
      <c r="B787" s="5" t="s">
        <v>1269</v>
      </c>
      <c r="C787" s="3">
        <v>2</v>
      </c>
    </row>
    <row r="788" spans="1:3" x14ac:dyDescent="0.2">
      <c r="A788" s="3" t="s">
        <v>1270</v>
      </c>
      <c r="B788" s="5" t="s">
        <v>1269</v>
      </c>
      <c r="C788" s="3">
        <v>3</v>
      </c>
    </row>
    <row r="789" spans="1:3" x14ac:dyDescent="0.2">
      <c r="A789" s="3" t="s">
        <v>1271</v>
      </c>
      <c r="B789" s="5" t="s">
        <v>1272</v>
      </c>
      <c r="C789" s="3">
        <v>3</v>
      </c>
    </row>
    <row r="790" spans="1:3" x14ac:dyDescent="0.2">
      <c r="A790" s="3" t="s">
        <v>1273</v>
      </c>
      <c r="B790" s="5" t="s">
        <v>1272</v>
      </c>
      <c r="C790" s="3">
        <v>10</v>
      </c>
    </row>
    <row r="791" spans="1:3" x14ac:dyDescent="0.2">
      <c r="A791" s="3" t="s">
        <v>1274</v>
      </c>
      <c r="B791" s="5" t="s">
        <v>1275</v>
      </c>
      <c r="C791" s="3">
        <v>5</v>
      </c>
    </row>
    <row r="792" spans="1:3" x14ac:dyDescent="0.2">
      <c r="A792" s="3" t="s">
        <v>1276</v>
      </c>
      <c r="B792" s="5" t="s">
        <v>1277</v>
      </c>
      <c r="C792" s="3">
        <v>2</v>
      </c>
    </row>
    <row r="793" spans="1:3" x14ac:dyDescent="0.2">
      <c r="A793" s="3" t="s">
        <v>1278</v>
      </c>
      <c r="B793" s="5" t="s">
        <v>1279</v>
      </c>
      <c r="C793" s="3">
        <v>2</v>
      </c>
    </row>
    <row r="794" spans="1:3" x14ac:dyDescent="0.2">
      <c r="A794" s="3" t="s">
        <v>1280</v>
      </c>
      <c r="B794" s="5" t="s">
        <v>1279</v>
      </c>
      <c r="C794" s="3">
        <v>3</v>
      </c>
    </row>
    <row r="795" spans="1:3" x14ac:dyDescent="0.2">
      <c r="A795" s="3" t="s">
        <v>1281</v>
      </c>
      <c r="B795" s="5" t="s">
        <v>1279</v>
      </c>
      <c r="C795" s="3">
        <v>4</v>
      </c>
    </row>
    <row r="796" spans="1:3" x14ac:dyDescent="0.2">
      <c r="A796" s="3" t="s">
        <v>1282</v>
      </c>
      <c r="B796" s="5" t="s">
        <v>1279</v>
      </c>
      <c r="C796" s="3">
        <v>5</v>
      </c>
    </row>
    <row r="797" spans="1:3" x14ac:dyDescent="0.2">
      <c r="A797" s="3" t="s">
        <v>1283</v>
      </c>
      <c r="B797" s="5" t="s">
        <v>1279</v>
      </c>
      <c r="C797" s="3">
        <v>6</v>
      </c>
    </row>
    <row r="798" spans="1:3" x14ac:dyDescent="0.2">
      <c r="A798" s="3" t="s">
        <v>1284</v>
      </c>
      <c r="B798" s="5" t="s">
        <v>1285</v>
      </c>
      <c r="C798" s="3">
        <v>3</v>
      </c>
    </row>
    <row r="799" spans="1:3" x14ac:dyDescent="0.2">
      <c r="A799" s="3" t="s">
        <v>1286</v>
      </c>
      <c r="B799" s="5" t="s">
        <v>1287</v>
      </c>
      <c r="C799" s="3">
        <v>6</v>
      </c>
    </row>
    <row r="800" spans="1:3" x14ac:dyDescent="0.2">
      <c r="A800" s="3" t="s">
        <v>1288</v>
      </c>
      <c r="B800" s="5" t="s">
        <v>1287</v>
      </c>
      <c r="C800" s="3">
        <v>8</v>
      </c>
    </row>
    <row r="801" spans="1:3" x14ac:dyDescent="0.2">
      <c r="A801" s="3" t="s">
        <v>1289</v>
      </c>
      <c r="B801" s="5" t="s">
        <v>1290</v>
      </c>
      <c r="C801" s="3">
        <v>2</v>
      </c>
    </row>
    <row r="802" spans="1:3" x14ac:dyDescent="0.2">
      <c r="A802" s="3" t="s">
        <v>1291</v>
      </c>
      <c r="B802" s="5" t="s">
        <v>1290</v>
      </c>
      <c r="C802" s="3">
        <v>3</v>
      </c>
    </row>
    <row r="803" spans="1:3" x14ac:dyDescent="0.2">
      <c r="A803" s="3" t="s">
        <v>1292</v>
      </c>
      <c r="B803" s="5" t="s">
        <v>1290</v>
      </c>
      <c r="C803" s="3">
        <v>4</v>
      </c>
    </row>
    <row r="804" spans="1:3" x14ac:dyDescent="0.2">
      <c r="A804" s="3" t="s">
        <v>1293</v>
      </c>
      <c r="B804" s="5" t="s">
        <v>1290</v>
      </c>
      <c r="C804" s="3">
        <v>5</v>
      </c>
    </row>
    <row r="805" spans="1:3" x14ac:dyDescent="0.2">
      <c r="A805" s="3" t="s">
        <v>1294</v>
      </c>
      <c r="B805" s="5" t="s">
        <v>1290</v>
      </c>
      <c r="C805" s="3">
        <v>6</v>
      </c>
    </row>
    <row r="806" spans="1:3" x14ac:dyDescent="0.2">
      <c r="A806" s="3" t="s">
        <v>1295</v>
      </c>
      <c r="B806" s="5" t="s">
        <v>1296</v>
      </c>
      <c r="C806" s="3">
        <v>2</v>
      </c>
    </row>
    <row r="807" spans="1:3" x14ac:dyDescent="0.2">
      <c r="A807" s="3" t="s">
        <v>1297</v>
      </c>
      <c r="B807" s="5" t="s">
        <v>1298</v>
      </c>
      <c r="C807" s="3">
        <v>2</v>
      </c>
    </row>
    <row r="808" spans="1:3" x14ac:dyDescent="0.2">
      <c r="A808" s="3" t="s">
        <v>1299</v>
      </c>
      <c r="B808" s="5" t="s">
        <v>1298</v>
      </c>
      <c r="C808" s="3">
        <v>3</v>
      </c>
    </row>
    <row r="809" spans="1:3" x14ac:dyDescent="0.2">
      <c r="A809" s="3" t="s">
        <v>1300</v>
      </c>
      <c r="B809" s="5" t="s">
        <v>1301</v>
      </c>
      <c r="C809" s="3">
        <v>5</v>
      </c>
    </row>
    <row r="810" spans="1:3" x14ac:dyDescent="0.2">
      <c r="A810" s="3" t="s">
        <v>1302</v>
      </c>
      <c r="B810" s="5" t="s">
        <v>1303</v>
      </c>
      <c r="C810" s="3">
        <v>4</v>
      </c>
    </row>
    <row r="811" spans="1:3" x14ac:dyDescent="0.2">
      <c r="A811" s="3" t="s">
        <v>1304</v>
      </c>
      <c r="B811" s="5" t="s">
        <v>1303</v>
      </c>
      <c r="C811" s="3">
        <v>5</v>
      </c>
    </row>
    <row r="812" spans="1:3" x14ac:dyDescent="0.2">
      <c r="A812" s="3" t="s">
        <v>1305</v>
      </c>
      <c r="B812" s="5" t="s">
        <v>1306</v>
      </c>
      <c r="C812" s="3">
        <v>3</v>
      </c>
    </row>
    <row r="813" spans="1:3" x14ac:dyDescent="0.2">
      <c r="A813" s="3" t="s">
        <v>1307</v>
      </c>
      <c r="B813" s="5" t="s">
        <v>1308</v>
      </c>
      <c r="C813" s="3">
        <v>4</v>
      </c>
    </row>
    <row r="814" spans="1:3" x14ac:dyDescent="0.2">
      <c r="A814" s="3" t="s">
        <v>1309</v>
      </c>
      <c r="B814" s="5" t="s">
        <v>1310</v>
      </c>
      <c r="C814" s="3">
        <v>4</v>
      </c>
    </row>
    <row r="815" spans="1:3" x14ac:dyDescent="0.2">
      <c r="A815" s="3" t="s">
        <v>1311</v>
      </c>
      <c r="B815" s="5" t="s">
        <v>1312</v>
      </c>
      <c r="C815" s="3">
        <v>4</v>
      </c>
    </row>
    <row r="816" spans="1:3" x14ac:dyDescent="0.2">
      <c r="A816" s="3" t="s">
        <v>1313</v>
      </c>
      <c r="B816" s="5" t="s">
        <v>1314</v>
      </c>
      <c r="C816" s="3">
        <v>5</v>
      </c>
    </row>
    <row r="817" spans="1:3" x14ac:dyDescent="0.2">
      <c r="A817" s="3" t="s">
        <v>1315</v>
      </c>
      <c r="B817" s="5" t="s">
        <v>1316</v>
      </c>
      <c r="C817" s="3">
        <v>8</v>
      </c>
    </row>
    <row r="818" spans="1:3" x14ac:dyDescent="0.2">
      <c r="A818" s="3" t="s">
        <v>1317</v>
      </c>
      <c r="B818" s="5" t="s">
        <v>1318</v>
      </c>
      <c r="C818" s="3">
        <v>2</v>
      </c>
    </row>
    <row r="819" spans="1:3" x14ac:dyDescent="0.2">
      <c r="A819" s="3" t="s">
        <v>1319</v>
      </c>
      <c r="B819" s="5" t="s">
        <v>1318</v>
      </c>
      <c r="C819" s="3">
        <v>4</v>
      </c>
    </row>
    <row r="820" spans="1:3" x14ac:dyDescent="0.2">
      <c r="A820" s="3" t="s">
        <v>1320</v>
      </c>
      <c r="B820" s="5" t="s">
        <v>1321</v>
      </c>
      <c r="C820" s="3">
        <v>2</v>
      </c>
    </row>
    <row r="821" spans="1:3" x14ac:dyDescent="0.2">
      <c r="A821" s="3" t="s">
        <v>1322</v>
      </c>
      <c r="B821" s="5" t="s">
        <v>1323</v>
      </c>
      <c r="C821" s="3">
        <v>3</v>
      </c>
    </row>
    <row r="822" spans="1:3" x14ac:dyDescent="0.2">
      <c r="A822" s="3" t="s">
        <v>1324</v>
      </c>
      <c r="B822" s="5" t="s">
        <v>1325</v>
      </c>
      <c r="C822" s="3">
        <v>3</v>
      </c>
    </row>
    <row r="823" spans="1:3" x14ac:dyDescent="0.2">
      <c r="A823" s="3" t="s">
        <v>1326</v>
      </c>
      <c r="B823" s="5" t="s">
        <v>1327</v>
      </c>
      <c r="C823" s="3">
        <v>4</v>
      </c>
    </row>
    <row r="824" spans="1:3" x14ac:dyDescent="0.2">
      <c r="A824" s="3" t="s">
        <v>1328</v>
      </c>
      <c r="B824" s="5" t="s">
        <v>1329</v>
      </c>
      <c r="C824" s="3">
        <v>6</v>
      </c>
    </row>
    <row r="825" spans="1:3" x14ac:dyDescent="0.2">
      <c r="A825" s="3" t="s">
        <v>1330</v>
      </c>
      <c r="B825" s="5" t="s">
        <v>1329</v>
      </c>
      <c r="C825" s="3">
        <v>7</v>
      </c>
    </row>
    <row r="826" spans="1:3" x14ac:dyDescent="0.2">
      <c r="A826" s="3" t="s">
        <v>1331</v>
      </c>
      <c r="B826" s="5" t="s">
        <v>1332</v>
      </c>
      <c r="C826" s="3">
        <v>2</v>
      </c>
    </row>
    <row r="827" spans="1:3" x14ac:dyDescent="0.2">
      <c r="A827" s="3" t="s">
        <v>1333</v>
      </c>
      <c r="B827" s="5" t="s">
        <v>1332</v>
      </c>
      <c r="C827" s="3">
        <v>4</v>
      </c>
    </row>
    <row r="828" spans="1:3" x14ac:dyDescent="0.2">
      <c r="A828" s="3" t="s">
        <v>1334</v>
      </c>
      <c r="B828" s="5" t="s">
        <v>1332</v>
      </c>
      <c r="C828" s="3">
        <v>10</v>
      </c>
    </row>
    <row r="829" spans="1:3" x14ac:dyDescent="0.2">
      <c r="A829" s="3" t="s">
        <v>1335</v>
      </c>
      <c r="B829" s="5" t="s">
        <v>1336</v>
      </c>
      <c r="C829" s="3">
        <v>2</v>
      </c>
    </row>
    <row r="830" spans="1:3" x14ac:dyDescent="0.2">
      <c r="A830" s="3" t="s">
        <v>1337</v>
      </c>
      <c r="B830" s="5" t="s">
        <v>1336</v>
      </c>
      <c r="C830" s="3">
        <v>3</v>
      </c>
    </row>
    <row r="831" spans="1:3" x14ac:dyDescent="0.2">
      <c r="A831" s="3" t="s">
        <v>1338</v>
      </c>
      <c r="B831" s="5" t="s">
        <v>1336</v>
      </c>
      <c r="C831" s="3">
        <v>5</v>
      </c>
    </row>
    <row r="832" spans="1:3" x14ac:dyDescent="0.2">
      <c r="A832" s="3" t="s">
        <v>1339</v>
      </c>
      <c r="B832" s="5" t="s">
        <v>1340</v>
      </c>
      <c r="C832" s="3">
        <v>4</v>
      </c>
    </row>
    <row r="833" spans="1:4" x14ac:dyDescent="0.2">
      <c r="A833" s="3" t="s">
        <v>1341</v>
      </c>
      <c r="B833" s="5" t="s">
        <v>1342</v>
      </c>
      <c r="C833" s="3">
        <v>4</v>
      </c>
    </row>
    <row r="834" spans="1:4" x14ac:dyDescent="0.2">
      <c r="A834" s="3" t="s">
        <v>1343</v>
      </c>
      <c r="B834" s="5" t="s">
        <v>1342</v>
      </c>
      <c r="C834" s="3">
        <v>5</v>
      </c>
    </row>
    <row r="835" spans="1:4" x14ac:dyDescent="0.2">
      <c r="A835" s="3" t="s">
        <v>1344</v>
      </c>
      <c r="B835" s="5" t="s">
        <v>1345</v>
      </c>
      <c r="C835" s="3">
        <v>2</v>
      </c>
    </row>
    <row r="836" spans="1:4" x14ac:dyDescent="0.2">
      <c r="A836" s="3" t="s">
        <v>1346</v>
      </c>
      <c r="B836" s="5" t="s">
        <v>1345</v>
      </c>
      <c r="C836" s="3">
        <v>3</v>
      </c>
    </row>
    <row r="837" spans="1:4" x14ac:dyDescent="0.2">
      <c r="A837" s="3" t="s">
        <v>1347</v>
      </c>
      <c r="B837" s="5" t="s">
        <v>1345</v>
      </c>
      <c r="C837" s="3">
        <v>4</v>
      </c>
    </row>
    <row r="838" spans="1:4" x14ac:dyDescent="0.2">
      <c r="A838" s="3" t="s">
        <v>1348</v>
      </c>
      <c r="B838" s="5" t="s">
        <v>1345</v>
      </c>
      <c r="C838" s="3">
        <v>5</v>
      </c>
    </row>
    <row r="839" spans="1:4" x14ac:dyDescent="0.2">
      <c r="A839" s="3" t="s">
        <v>1349</v>
      </c>
      <c r="B839" s="5" t="s">
        <v>1345</v>
      </c>
      <c r="C839" s="3">
        <v>6</v>
      </c>
    </row>
    <row r="840" spans="1:4" x14ac:dyDescent="0.2">
      <c r="A840" s="3" t="s">
        <v>1350</v>
      </c>
      <c r="B840" s="5" t="s">
        <v>1351</v>
      </c>
      <c r="C840" s="3">
        <v>3</v>
      </c>
    </row>
    <row r="841" spans="1:4" x14ac:dyDescent="0.2">
      <c r="A841" s="3" t="s">
        <v>1352</v>
      </c>
      <c r="B841" s="5" t="s">
        <v>1351</v>
      </c>
      <c r="C841" s="3">
        <v>4</v>
      </c>
    </row>
    <row r="842" spans="1:4" x14ac:dyDescent="0.2">
      <c r="A842" s="3" t="s">
        <v>1353</v>
      </c>
      <c r="B842" s="5" t="s">
        <v>1354</v>
      </c>
      <c r="C842" s="3">
        <v>2</v>
      </c>
    </row>
    <row r="843" spans="1:4" x14ac:dyDescent="0.2">
      <c r="A843" s="3" t="s">
        <v>1355</v>
      </c>
      <c r="B843" s="5" t="s">
        <v>1356</v>
      </c>
      <c r="C843" s="3">
        <v>4</v>
      </c>
    </row>
    <row r="844" spans="1:4" x14ac:dyDescent="0.2">
      <c r="A844" s="3" t="s">
        <v>1357</v>
      </c>
      <c r="B844" s="5" t="s">
        <v>1358</v>
      </c>
      <c r="C844" s="3">
        <v>3</v>
      </c>
    </row>
    <row r="845" spans="1:4" x14ac:dyDescent="0.2">
      <c r="A845" s="3" t="s">
        <v>1359</v>
      </c>
      <c r="B845" s="5" t="s">
        <v>1360</v>
      </c>
      <c r="C845" s="3">
        <v>2</v>
      </c>
    </row>
    <row r="846" spans="1:4" x14ac:dyDescent="0.2">
      <c r="A846" s="6" t="s">
        <v>1361</v>
      </c>
      <c r="B846" s="7" t="s">
        <v>1362</v>
      </c>
      <c r="C846" s="8">
        <v>2</v>
      </c>
      <c r="D846" s="5" t="s">
        <v>1363</v>
      </c>
    </row>
    <row r="847" spans="1:4" x14ac:dyDescent="0.2">
      <c r="A847" s="16" t="s">
        <v>1364</v>
      </c>
      <c r="B847" s="17" t="s">
        <v>1362</v>
      </c>
      <c r="C847" s="21">
        <v>3</v>
      </c>
      <c r="D847" s="5" t="s">
        <v>1363</v>
      </c>
    </row>
    <row r="848" spans="1:4" x14ac:dyDescent="0.2">
      <c r="A848" s="16" t="s">
        <v>1365</v>
      </c>
      <c r="B848" s="17" t="s">
        <v>1362</v>
      </c>
      <c r="C848" s="21">
        <v>4</v>
      </c>
      <c r="D848" s="5" t="s">
        <v>1363</v>
      </c>
    </row>
    <row r="849" spans="1:4" x14ac:dyDescent="0.2">
      <c r="A849" s="16" t="s">
        <v>1366</v>
      </c>
      <c r="B849" s="17" t="s">
        <v>1362</v>
      </c>
      <c r="C849" s="21">
        <v>5</v>
      </c>
      <c r="D849" s="5" t="s">
        <v>1363</v>
      </c>
    </row>
    <row r="850" spans="1:4" x14ac:dyDescent="0.2">
      <c r="A850" s="9" t="s">
        <v>1367</v>
      </c>
      <c r="B850" s="10" t="s">
        <v>1362</v>
      </c>
      <c r="C850" s="11">
        <v>6</v>
      </c>
      <c r="D850" s="5" t="s">
        <v>1363</v>
      </c>
    </row>
    <row r="851" spans="1:4" x14ac:dyDescent="0.2">
      <c r="A851" s="3" t="s">
        <v>1368</v>
      </c>
      <c r="B851" s="5" t="s">
        <v>1369</v>
      </c>
      <c r="C851" s="3">
        <v>4</v>
      </c>
    </row>
    <row r="852" spans="1:4" x14ac:dyDescent="0.2">
      <c r="A852" s="3" t="s">
        <v>1370</v>
      </c>
      <c r="B852" s="5" t="s">
        <v>1369</v>
      </c>
      <c r="C852" s="3">
        <v>5</v>
      </c>
    </row>
    <row r="853" spans="1:4" x14ac:dyDescent="0.2">
      <c r="A853" s="3" t="s">
        <v>1371</v>
      </c>
      <c r="B853" s="5" t="s">
        <v>1372</v>
      </c>
      <c r="C853" s="3">
        <v>4</v>
      </c>
    </row>
    <row r="854" spans="1:4" x14ac:dyDescent="0.2">
      <c r="A854" s="3" t="s">
        <v>1373</v>
      </c>
      <c r="B854" s="5" t="s">
        <v>1372</v>
      </c>
      <c r="C854" s="3">
        <v>5</v>
      </c>
    </row>
    <row r="855" spans="1:4" x14ac:dyDescent="0.2">
      <c r="A855" s="3" t="s">
        <v>1374</v>
      </c>
      <c r="B855" s="5" t="s">
        <v>1375</v>
      </c>
      <c r="C855" s="3">
        <v>2</v>
      </c>
    </row>
    <row r="856" spans="1:4" x14ac:dyDescent="0.2">
      <c r="A856" s="3" t="s">
        <v>1376</v>
      </c>
      <c r="B856" s="5" t="s">
        <v>1375</v>
      </c>
      <c r="C856" s="3">
        <v>3</v>
      </c>
    </row>
    <row r="857" spans="1:4" x14ac:dyDescent="0.2">
      <c r="A857" s="3" t="s">
        <v>1377</v>
      </c>
      <c r="B857" s="5" t="s">
        <v>1375</v>
      </c>
      <c r="C857" s="3">
        <v>4</v>
      </c>
    </row>
    <row r="858" spans="1:4" x14ac:dyDescent="0.2">
      <c r="A858" s="3" t="s">
        <v>1378</v>
      </c>
      <c r="B858" s="5" t="s">
        <v>1375</v>
      </c>
      <c r="C858" s="3">
        <v>5</v>
      </c>
    </row>
    <row r="859" spans="1:4" x14ac:dyDescent="0.2">
      <c r="A859" s="3" t="s">
        <v>1379</v>
      </c>
      <c r="B859" s="5" t="s">
        <v>1375</v>
      </c>
      <c r="C859" s="3">
        <v>6</v>
      </c>
    </row>
    <row r="860" spans="1:4" x14ac:dyDescent="0.2">
      <c r="A860" s="3" t="s">
        <v>1380</v>
      </c>
      <c r="B860" s="5" t="s">
        <v>1381</v>
      </c>
      <c r="C860" s="3">
        <v>3</v>
      </c>
    </row>
    <row r="861" spans="1:4" x14ac:dyDescent="0.2">
      <c r="A861" s="3" t="s">
        <v>1382</v>
      </c>
      <c r="B861" s="5" t="s">
        <v>1383</v>
      </c>
      <c r="C861" s="3">
        <v>2</v>
      </c>
    </row>
    <row r="862" spans="1:4" x14ac:dyDescent="0.2">
      <c r="A862" s="3" t="s">
        <v>1384</v>
      </c>
      <c r="B862" s="5" t="s">
        <v>1385</v>
      </c>
      <c r="C862" s="3">
        <v>4</v>
      </c>
    </row>
    <row r="863" spans="1:4" x14ac:dyDescent="0.2">
      <c r="A863" s="3" t="s">
        <v>1386</v>
      </c>
      <c r="B863" s="5" t="s">
        <v>1387</v>
      </c>
      <c r="C863" s="3">
        <v>4</v>
      </c>
    </row>
    <row r="864" spans="1:4" x14ac:dyDescent="0.2">
      <c r="A864" s="3" t="s">
        <v>1388</v>
      </c>
      <c r="B864" s="5" t="s">
        <v>1389</v>
      </c>
      <c r="C864" s="3">
        <v>2</v>
      </c>
    </row>
    <row r="865" spans="1:4" x14ac:dyDescent="0.2">
      <c r="A865" s="3" t="s">
        <v>1390</v>
      </c>
      <c r="B865" s="5" t="s">
        <v>1389</v>
      </c>
      <c r="C865" s="3">
        <v>3</v>
      </c>
    </row>
    <row r="866" spans="1:4" x14ac:dyDescent="0.2">
      <c r="A866" s="3" t="s">
        <v>1391</v>
      </c>
      <c r="B866" s="5" t="s">
        <v>1389</v>
      </c>
      <c r="C866" s="3">
        <v>4</v>
      </c>
    </row>
    <row r="867" spans="1:4" x14ac:dyDescent="0.2">
      <c r="A867" s="3" t="s">
        <v>1392</v>
      </c>
      <c r="B867" s="5" t="s">
        <v>1389</v>
      </c>
      <c r="C867" s="3">
        <v>5</v>
      </c>
    </row>
    <row r="868" spans="1:4" x14ac:dyDescent="0.2">
      <c r="A868" s="3" t="s">
        <v>1393</v>
      </c>
      <c r="B868" s="5" t="s">
        <v>1389</v>
      </c>
      <c r="C868" s="3">
        <v>6</v>
      </c>
    </row>
    <row r="869" spans="1:4" x14ac:dyDescent="0.2">
      <c r="A869" s="3" t="s">
        <v>1394</v>
      </c>
      <c r="B869" s="5" t="s">
        <v>1395</v>
      </c>
      <c r="C869" s="3">
        <v>2</v>
      </c>
    </row>
    <row r="870" spans="1:4" x14ac:dyDescent="0.2">
      <c r="A870" s="3" t="s">
        <v>1396</v>
      </c>
      <c r="B870" s="5" t="s">
        <v>1395</v>
      </c>
      <c r="C870" s="3">
        <v>5</v>
      </c>
    </row>
    <row r="871" spans="1:4" x14ac:dyDescent="0.2">
      <c r="A871" s="3" t="s">
        <v>1397</v>
      </c>
      <c r="B871" s="5" t="s">
        <v>1398</v>
      </c>
      <c r="C871" s="3">
        <v>4</v>
      </c>
    </row>
    <row r="872" spans="1:4" x14ac:dyDescent="0.2">
      <c r="A872" s="3" t="s">
        <v>1399</v>
      </c>
      <c r="B872" s="5" t="s">
        <v>1400</v>
      </c>
      <c r="C872" s="3">
        <v>5</v>
      </c>
    </row>
    <row r="873" spans="1:4" x14ac:dyDescent="0.2">
      <c r="A873" s="3" t="s">
        <v>1401</v>
      </c>
      <c r="B873" s="5" t="s">
        <v>1402</v>
      </c>
      <c r="C873" s="3">
        <v>3</v>
      </c>
    </row>
    <row r="874" spans="1:4" x14ac:dyDescent="0.2">
      <c r="A874" s="6" t="s">
        <v>1403</v>
      </c>
      <c r="B874" s="7" t="s">
        <v>1404</v>
      </c>
      <c r="C874" s="8">
        <v>5</v>
      </c>
      <c r="D874" s="5" t="s">
        <v>1363</v>
      </c>
    </row>
    <row r="875" spans="1:4" x14ac:dyDescent="0.2">
      <c r="A875" s="9" t="s">
        <v>1405</v>
      </c>
      <c r="B875" s="10" t="s">
        <v>1404</v>
      </c>
      <c r="C875" s="11">
        <v>8</v>
      </c>
      <c r="D875" s="5" t="s">
        <v>1363</v>
      </c>
    </row>
    <row r="876" spans="1:4" x14ac:dyDescent="0.2">
      <c r="A876" s="3" t="s">
        <v>1406</v>
      </c>
      <c r="B876" s="5" t="s">
        <v>1407</v>
      </c>
      <c r="C876" s="3">
        <v>2</v>
      </c>
    </row>
    <row r="877" spans="1:4" x14ac:dyDescent="0.2">
      <c r="A877" s="3" t="s">
        <v>1408</v>
      </c>
      <c r="B877" s="5" t="s">
        <v>1409</v>
      </c>
      <c r="C877" s="3">
        <v>3</v>
      </c>
    </row>
    <row r="878" spans="1:4" x14ac:dyDescent="0.2">
      <c r="A878" s="3" t="s">
        <v>1410</v>
      </c>
      <c r="B878" s="5" t="s">
        <v>1409</v>
      </c>
      <c r="C878" s="3">
        <v>4</v>
      </c>
    </row>
    <row r="879" spans="1:4" x14ac:dyDescent="0.2">
      <c r="A879" s="3" t="s">
        <v>1411</v>
      </c>
      <c r="B879" s="5" t="s">
        <v>1412</v>
      </c>
      <c r="C879" s="3">
        <v>4</v>
      </c>
    </row>
    <row r="880" spans="1:4" x14ac:dyDescent="0.2">
      <c r="A880" s="3" t="s">
        <v>1413</v>
      </c>
      <c r="B880" s="5" t="s">
        <v>1414</v>
      </c>
      <c r="C880" s="3">
        <v>4</v>
      </c>
    </row>
    <row r="881" spans="1:3" x14ac:dyDescent="0.2">
      <c r="A881" s="3" t="s">
        <v>1415</v>
      </c>
      <c r="B881" s="5" t="s">
        <v>1416</v>
      </c>
      <c r="C881" s="3">
        <v>3</v>
      </c>
    </row>
    <row r="882" spans="1:3" x14ac:dyDescent="0.2">
      <c r="A882" s="3" t="s">
        <v>1417</v>
      </c>
      <c r="B882" s="5" t="s">
        <v>1416</v>
      </c>
      <c r="C882" s="3">
        <v>4</v>
      </c>
    </row>
    <row r="883" spans="1:3" x14ac:dyDescent="0.2">
      <c r="A883" s="3" t="s">
        <v>1418</v>
      </c>
      <c r="B883" s="5" t="s">
        <v>1416</v>
      </c>
      <c r="C883" s="3">
        <v>5</v>
      </c>
    </row>
    <row r="884" spans="1:3" x14ac:dyDescent="0.2">
      <c r="A884" s="3" t="s">
        <v>1419</v>
      </c>
      <c r="B884" s="5" t="s">
        <v>1416</v>
      </c>
      <c r="C884" s="3">
        <v>6</v>
      </c>
    </row>
    <row r="885" spans="1:3" x14ac:dyDescent="0.2">
      <c r="A885" s="3" t="s">
        <v>1420</v>
      </c>
      <c r="B885" s="5" t="s">
        <v>1416</v>
      </c>
      <c r="C885" s="3">
        <v>7</v>
      </c>
    </row>
    <row r="886" spans="1:3" x14ac:dyDescent="0.2">
      <c r="A886" s="3" t="s">
        <v>1421</v>
      </c>
      <c r="B886" s="5" t="s">
        <v>1416</v>
      </c>
      <c r="C886" s="3">
        <v>9</v>
      </c>
    </row>
    <row r="887" spans="1:3" x14ac:dyDescent="0.2">
      <c r="A887" s="3" t="s">
        <v>1422</v>
      </c>
      <c r="B887" s="5" t="s">
        <v>1423</v>
      </c>
      <c r="C887" s="3">
        <v>2</v>
      </c>
    </row>
    <row r="888" spans="1:3" x14ac:dyDescent="0.2">
      <c r="A888" s="3" t="s">
        <v>1424</v>
      </c>
      <c r="B888" s="5" t="s">
        <v>1423</v>
      </c>
      <c r="C888" s="3">
        <v>3</v>
      </c>
    </row>
    <row r="889" spans="1:3" x14ac:dyDescent="0.2">
      <c r="A889" s="3" t="s">
        <v>1425</v>
      </c>
      <c r="B889" s="5" t="s">
        <v>1426</v>
      </c>
      <c r="C889" s="3">
        <v>4</v>
      </c>
    </row>
    <row r="890" spans="1:3" x14ac:dyDescent="0.2">
      <c r="A890" s="3" t="s">
        <v>1427</v>
      </c>
      <c r="B890" s="5" t="s">
        <v>1426</v>
      </c>
      <c r="C890" s="3">
        <v>5</v>
      </c>
    </row>
    <row r="891" spans="1:3" x14ac:dyDescent="0.2">
      <c r="A891" s="3" t="s">
        <v>1428</v>
      </c>
      <c r="B891" s="5" t="s">
        <v>1429</v>
      </c>
      <c r="C891" s="3">
        <v>2</v>
      </c>
    </row>
    <row r="892" spans="1:3" x14ac:dyDescent="0.2">
      <c r="A892" s="3" t="s">
        <v>1430</v>
      </c>
      <c r="B892" s="5" t="s">
        <v>1429</v>
      </c>
      <c r="C892" s="3">
        <v>3</v>
      </c>
    </row>
    <row r="893" spans="1:3" x14ac:dyDescent="0.2">
      <c r="A893" s="3" t="s">
        <v>1431</v>
      </c>
      <c r="B893" s="5" t="s">
        <v>1429</v>
      </c>
      <c r="C893" s="3">
        <v>4</v>
      </c>
    </row>
    <row r="894" spans="1:3" x14ac:dyDescent="0.2">
      <c r="A894" s="3" t="s">
        <v>1432</v>
      </c>
      <c r="B894" s="5" t="s">
        <v>1429</v>
      </c>
      <c r="C894" s="3">
        <v>5</v>
      </c>
    </row>
    <row r="895" spans="1:3" x14ac:dyDescent="0.2">
      <c r="A895" s="3" t="s">
        <v>1433</v>
      </c>
      <c r="B895" s="5" t="s">
        <v>1429</v>
      </c>
      <c r="C895" s="3">
        <v>6</v>
      </c>
    </row>
    <row r="896" spans="1:3" x14ac:dyDescent="0.2">
      <c r="A896" s="3" t="s">
        <v>1434</v>
      </c>
      <c r="B896" s="5" t="s">
        <v>1429</v>
      </c>
      <c r="C896" s="3">
        <v>7</v>
      </c>
    </row>
    <row r="897" spans="1:3" x14ac:dyDescent="0.2">
      <c r="A897" s="3" t="s">
        <v>1435</v>
      </c>
      <c r="B897" s="5" t="s">
        <v>1436</v>
      </c>
      <c r="C897" s="3">
        <v>4</v>
      </c>
    </row>
    <row r="898" spans="1:3" x14ac:dyDescent="0.2">
      <c r="A898" s="3" t="s">
        <v>1437</v>
      </c>
      <c r="B898" s="5" t="s">
        <v>1438</v>
      </c>
      <c r="C898" s="3">
        <v>2</v>
      </c>
    </row>
    <row r="899" spans="1:3" x14ac:dyDescent="0.2">
      <c r="A899" s="3" t="s">
        <v>1439</v>
      </c>
      <c r="B899" s="5" t="s">
        <v>1438</v>
      </c>
      <c r="C899" s="3">
        <v>3</v>
      </c>
    </row>
    <row r="900" spans="1:3" x14ac:dyDescent="0.2">
      <c r="A900" s="3" t="s">
        <v>1440</v>
      </c>
      <c r="B900" s="5" t="s">
        <v>1438</v>
      </c>
      <c r="C900" s="3">
        <v>4</v>
      </c>
    </row>
    <row r="901" spans="1:3" x14ac:dyDescent="0.2">
      <c r="A901" s="3" t="s">
        <v>1441</v>
      </c>
      <c r="B901" s="5" t="s">
        <v>1438</v>
      </c>
      <c r="C901" s="3">
        <v>6</v>
      </c>
    </row>
    <row r="902" spans="1:3" x14ac:dyDescent="0.2">
      <c r="A902" s="3" t="s">
        <v>1442</v>
      </c>
      <c r="B902" s="5" t="s">
        <v>1438</v>
      </c>
      <c r="C902" s="3">
        <v>7</v>
      </c>
    </row>
    <row r="903" spans="1:3" x14ac:dyDescent="0.2">
      <c r="A903" s="3" t="s">
        <v>1443</v>
      </c>
      <c r="B903" s="5" t="s">
        <v>1444</v>
      </c>
      <c r="C903" s="3">
        <v>2</v>
      </c>
    </row>
    <row r="904" spans="1:3" x14ac:dyDescent="0.2">
      <c r="A904" s="3" t="s">
        <v>1445</v>
      </c>
      <c r="B904" s="5" t="s">
        <v>1444</v>
      </c>
      <c r="C904" s="3">
        <v>5</v>
      </c>
    </row>
    <row r="905" spans="1:3" x14ac:dyDescent="0.2">
      <c r="A905" s="3" t="s">
        <v>1446</v>
      </c>
      <c r="B905" s="5" t="s">
        <v>1444</v>
      </c>
      <c r="C905" s="3">
        <v>6</v>
      </c>
    </row>
    <row r="906" spans="1:3" x14ac:dyDescent="0.2">
      <c r="A906" s="3" t="s">
        <v>1447</v>
      </c>
      <c r="B906" s="5" t="s">
        <v>1444</v>
      </c>
      <c r="C906" s="3">
        <v>7</v>
      </c>
    </row>
    <row r="907" spans="1:3" x14ac:dyDescent="0.2">
      <c r="A907" s="3" t="s">
        <v>1448</v>
      </c>
      <c r="B907" s="5" t="s">
        <v>1449</v>
      </c>
      <c r="C907" s="3">
        <v>3</v>
      </c>
    </row>
    <row r="908" spans="1:3" x14ac:dyDescent="0.2">
      <c r="A908" s="3" t="s">
        <v>1450</v>
      </c>
      <c r="B908" s="5" t="s">
        <v>1451</v>
      </c>
      <c r="C908" s="3">
        <v>2</v>
      </c>
    </row>
    <row r="909" spans="1:3" x14ac:dyDescent="0.2">
      <c r="A909" s="3" t="s">
        <v>1452</v>
      </c>
      <c r="B909" s="5" t="s">
        <v>1451</v>
      </c>
      <c r="C909" s="3">
        <v>3</v>
      </c>
    </row>
    <row r="910" spans="1:3" x14ac:dyDescent="0.2">
      <c r="A910" s="3" t="s">
        <v>1453</v>
      </c>
      <c r="B910" s="5" t="s">
        <v>1451</v>
      </c>
      <c r="C910" s="3">
        <v>4</v>
      </c>
    </row>
    <row r="911" spans="1:3" x14ac:dyDescent="0.2">
      <c r="A911" s="3" t="s">
        <v>1454</v>
      </c>
      <c r="B911" s="5" t="s">
        <v>1451</v>
      </c>
      <c r="C911" s="3">
        <v>5</v>
      </c>
    </row>
    <row r="912" spans="1:3" x14ac:dyDescent="0.2">
      <c r="A912" s="3" t="s">
        <v>1455</v>
      </c>
      <c r="B912" s="5" t="s">
        <v>1451</v>
      </c>
      <c r="C912" s="3">
        <v>6</v>
      </c>
    </row>
    <row r="913" spans="1:3" x14ac:dyDescent="0.2">
      <c r="A913" s="3" t="s">
        <v>1456</v>
      </c>
      <c r="B913" s="5" t="s">
        <v>1457</v>
      </c>
      <c r="C913" s="3">
        <v>4</v>
      </c>
    </row>
    <row r="914" spans="1:3" x14ac:dyDescent="0.2">
      <c r="A914" s="3" t="s">
        <v>1458</v>
      </c>
      <c r="B914" s="5" t="s">
        <v>1459</v>
      </c>
      <c r="C914" s="3">
        <v>3</v>
      </c>
    </row>
    <row r="915" spans="1:3" x14ac:dyDescent="0.2">
      <c r="A915" s="3" t="s">
        <v>1460</v>
      </c>
      <c r="B915" s="5" t="s">
        <v>1461</v>
      </c>
      <c r="C915" s="3">
        <v>2</v>
      </c>
    </row>
    <row r="916" spans="1:3" x14ac:dyDescent="0.2">
      <c r="A916" s="3" t="s">
        <v>1462</v>
      </c>
      <c r="B916" s="5" t="s">
        <v>1463</v>
      </c>
      <c r="C916" s="3">
        <v>4</v>
      </c>
    </row>
    <row r="917" spans="1:3" x14ac:dyDescent="0.2">
      <c r="A917" s="3" t="s">
        <v>1464</v>
      </c>
      <c r="B917" s="5" t="s">
        <v>1465</v>
      </c>
      <c r="C917" s="3">
        <v>5</v>
      </c>
    </row>
    <row r="918" spans="1:3" x14ac:dyDescent="0.2">
      <c r="A918" s="3" t="s">
        <v>1466</v>
      </c>
      <c r="B918" s="5" t="s">
        <v>1467</v>
      </c>
      <c r="C918" s="3">
        <v>4</v>
      </c>
    </row>
    <row r="919" spans="1:3" x14ac:dyDescent="0.2">
      <c r="A919" s="3" t="s">
        <v>1468</v>
      </c>
      <c r="B919" s="5" t="s">
        <v>1469</v>
      </c>
      <c r="C919" s="3">
        <v>2</v>
      </c>
    </row>
    <row r="920" spans="1:3" x14ac:dyDescent="0.2">
      <c r="A920" s="3" t="s">
        <v>1470</v>
      </c>
      <c r="B920" s="5" t="s">
        <v>1469</v>
      </c>
      <c r="C920" s="3">
        <v>4</v>
      </c>
    </row>
    <row r="921" spans="1:3" x14ac:dyDescent="0.2">
      <c r="A921" s="3" t="s">
        <v>1471</v>
      </c>
      <c r="B921" s="5" t="s">
        <v>1472</v>
      </c>
      <c r="C921" s="3">
        <v>2</v>
      </c>
    </row>
    <row r="922" spans="1:3" x14ac:dyDescent="0.2">
      <c r="A922" s="3" t="s">
        <v>1473</v>
      </c>
      <c r="B922" s="5" t="s">
        <v>1472</v>
      </c>
      <c r="C922" s="3">
        <v>4</v>
      </c>
    </row>
    <row r="923" spans="1:3" x14ac:dyDescent="0.2">
      <c r="A923" s="3" t="s">
        <v>1474</v>
      </c>
      <c r="B923" s="5" t="s">
        <v>1475</v>
      </c>
      <c r="C923" s="3">
        <v>4</v>
      </c>
    </row>
    <row r="924" spans="1:3" x14ac:dyDescent="0.2">
      <c r="A924" s="3" t="s">
        <v>1476</v>
      </c>
      <c r="B924" s="5" t="s">
        <v>1477</v>
      </c>
      <c r="C924" s="3">
        <v>8</v>
      </c>
    </row>
    <row r="925" spans="1:3" x14ac:dyDescent="0.2">
      <c r="A925" s="3" t="s">
        <v>1478</v>
      </c>
      <c r="B925" s="5" t="s">
        <v>1479</v>
      </c>
      <c r="C925" s="3">
        <v>3</v>
      </c>
    </row>
    <row r="926" spans="1:3" x14ac:dyDescent="0.2">
      <c r="A926" s="3" t="s">
        <v>1480</v>
      </c>
      <c r="B926" s="5" t="s">
        <v>1479</v>
      </c>
      <c r="C926" s="3">
        <v>4</v>
      </c>
    </row>
    <row r="927" spans="1:3" x14ac:dyDescent="0.2">
      <c r="A927" s="3" t="s">
        <v>1481</v>
      </c>
      <c r="B927" s="5" t="s">
        <v>1482</v>
      </c>
      <c r="C927" s="3">
        <v>6</v>
      </c>
    </row>
    <row r="928" spans="1:3" x14ac:dyDescent="0.2">
      <c r="A928" s="3" t="s">
        <v>1483</v>
      </c>
      <c r="B928" s="5" t="s">
        <v>1484</v>
      </c>
      <c r="C928" s="3">
        <v>4</v>
      </c>
    </row>
    <row r="929" spans="1:3" x14ac:dyDescent="0.2">
      <c r="A929" s="3" t="s">
        <v>1485</v>
      </c>
      <c r="B929" s="5" t="s">
        <v>1484</v>
      </c>
      <c r="C929" s="3">
        <v>5</v>
      </c>
    </row>
    <row r="930" spans="1:3" x14ac:dyDescent="0.2">
      <c r="A930" s="3" t="s">
        <v>1486</v>
      </c>
      <c r="B930" s="5" t="s">
        <v>1487</v>
      </c>
      <c r="C930" s="3">
        <v>3</v>
      </c>
    </row>
    <row r="931" spans="1:3" x14ac:dyDescent="0.2">
      <c r="A931" s="3" t="s">
        <v>1488</v>
      </c>
      <c r="B931" s="5" t="s">
        <v>1487</v>
      </c>
      <c r="C931" s="3">
        <v>4</v>
      </c>
    </row>
    <row r="932" spans="1:3" x14ac:dyDescent="0.2">
      <c r="A932" s="3" t="s">
        <v>1489</v>
      </c>
      <c r="B932" s="5" t="s">
        <v>1490</v>
      </c>
      <c r="C932" s="3">
        <v>2</v>
      </c>
    </row>
    <row r="933" spans="1:3" x14ac:dyDescent="0.2">
      <c r="A933" s="3" t="s">
        <v>1491</v>
      </c>
      <c r="B933" s="5" t="s">
        <v>1490</v>
      </c>
      <c r="C933" s="3">
        <v>3</v>
      </c>
    </row>
    <row r="934" spans="1:3" x14ac:dyDescent="0.2">
      <c r="A934" s="3" t="s">
        <v>1492</v>
      </c>
      <c r="B934" s="5" t="s">
        <v>1490</v>
      </c>
      <c r="C934" s="3">
        <v>7</v>
      </c>
    </row>
    <row r="935" spans="1:3" x14ac:dyDescent="0.2">
      <c r="A935" s="3" t="s">
        <v>1493</v>
      </c>
      <c r="B935" s="5" t="s">
        <v>1494</v>
      </c>
      <c r="C935" s="3">
        <v>2</v>
      </c>
    </row>
    <row r="936" spans="1:3" x14ac:dyDescent="0.2">
      <c r="A936" s="3" t="s">
        <v>1495</v>
      </c>
      <c r="B936" s="5" t="s">
        <v>1494</v>
      </c>
      <c r="C936" s="3">
        <v>3</v>
      </c>
    </row>
    <row r="937" spans="1:3" x14ac:dyDescent="0.2">
      <c r="A937" s="3" t="s">
        <v>1496</v>
      </c>
      <c r="B937" s="5" t="s">
        <v>1494</v>
      </c>
      <c r="C937" s="3">
        <v>4</v>
      </c>
    </row>
    <row r="938" spans="1:3" x14ac:dyDescent="0.2">
      <c r="A938" s="3" t="s">
        <v>1497</v>
      </c>
      <c r="B938" s="5" t="s">
        <v>1494</v>
      </c>
      <c r="C938" s="3">
        <v>5</v>
      </c>
    </row>
    <row r="939" spans="1:3" x14ac:dyDescent="0.2">
      <c r="A939" s="3" t="s">
        <v>1498</v>
      </c>
      <c r="B939" s="5" t="s">
        <v>1499</v>
      </c>
      <c r="C939" s="3">
        <v>2</v>
      </c>
    </row>
    <row r="940" spans="1:3" x14ac:dyDescent="0.2">
      <c r="A940" s="3" t="s">
        <v>1500</v>
      </c>
      <c r="B940" s="5" t="s">
        <v>1501</v>
      </c>
      <c r="C940" s="3">
        <v>3</v>
      </c>
    </row>
    <row r="941" spans="1:3" x14ac:dyDescent="0.2">
      <c r="A941" s="3" t="s">
        <v>1502</v>
      </c>
      <c r="B941" s="5" t="s">
        <v>1503</v>
      </c>
      <c r="C941" s="3">
        <v>4</v>
      </c>
    </row>
    <row r="942" spans="1:3" x14ac:dyDescent="0.2">
      <c r="A942" s="3" t="s">
        <v>1504</v>
      </c>
      <c r="B942" s="5" t="s">
        <v>1505</v>
      </c>
      <c r="C942" s="3">
        <v>3</v>
      </c>
    </row>
    <row r="943" spans="1:3" x14ac:dyDescent="0.2">
      <c r="A943" s="3" t="s">
        <v>1506</v>
      </c>
      <c r="B943" s="5" t="s">
        <v>1505</v>
      </c>
      <c r="C943" s="3">
        <v>4</v>
      </c>
    </row>
    <row r="944" spans="1:3" x14ac:dyDescent="0.2">
      <c r="A944" s="3" t="s">
        <v>1507</v>
      </c>
      <c r="B944" s="5" t="s">
        <v>1505</v>
      </c>
      <c r="C944" s="3">
        <v>5</v>
      </c>
    </row>
    <row r="945" spans="1:3" x14ac:dyDescent="0.2">
      <c r="A945" s="3" t="s">
        <v>1508</v>
      </c>
      <c r="B945" s="5" t="s">
        <v>1509</v>
      </c>
      <c r="C945" s="3">
        <v>2</v>
      </c>
    </row>
    <row r="946" spans="1:3" x14ac:dyDescent="0.2">
      <c r="A946" s="3" t="s">
        <v>1510</v>
      </c>
      <c r="B946" s="5" t="s">
        <v>1509</v>
      </c>
      <c r="C946" s="3">
        <v>3</v>
      </c>
    </row>
    <row r="947" spans="1:3" x14ac:dyDescent="0.2">
      <c r="A947" s="3" t="s">
        <v>1511</v>
      </c>
      <c r="B947" s="5" t="s">
        <v>1509</v>
      </c>
      <c r="C947" s="3">
        <v>4</v>
      </c>
    </row>
    <row r="948" spans="1:3" x14ac:dyDescent="0.2">
      <c r="A948" s="3" t="s">
        <v>1512</v>
      </c>
      <c r="B948" s="5" t="s">
        <v>1509</v>
      </c>
      <c r="C948" s="3">
        <v>5</v>
      </c>
    </row>
    <row r="949" spans="1:3" x14ac:dyDescent="0.2">
      <c r="A949" s="3" t="s">
        <v>1513</v>
      </c>
      <c r="B949" s="5" t="s">
        <v>1509</v>
      </c>
      <c r="C949" s="3">
        <v>7</v>
      </c>
    </row>
    <row r="950" spans="1:3" x14ac:dyDescent="0.2">
      <c r="A950" s="3" t="s">
        <v>1514</v>
      </c>
      <c r="B950" s="5" t="s">
        <v>1515</v>
      </c>
      <c r="C950" s="3">
        <v>2</v>
      </c>
    </row>
    <row r="951" spans="1:3" x14ac:dyDescent="0.2">
      <c r="A951" s="3" t="s">
        <v>1516</v>
      </c>
      <c r="B951" s="5" t="s">
        <v>1517</v>
      </c>
      <c r="C951" s="3">
        <v>4</v>
      </c>
    </row>
    <row r="952" spans="1:3" x14ac:dyDescent="0.2">
      <c r="A952" s="3" t="s">
        <v>1518</v>
      </c>
      <c r="B952" s="5" t="s">
        <v>1519</v>
      </c>
      <c r="C952" s="3">
        <v>2</v>
      </c>
    </row>
    <row r="953" spans="1:3" x14ac:dyDescent="0.2">
      <c r="A953" s="3" t="s">
        <v>1520</v>
      </c>
      <c r="B953" s="5" t="s">
        <v>1521</v>
      </c>
      <c r="C953" s="3">
        <v>3</v>
      </c>
    </row>
    <row r="954" spans="1:3" x14ac:dyDescent="0.2">
      <c r="A954" s="3" t="s">
        <v>1522</v>
      </c>
      <c r="B954" s="5" t="s">
        <v>1523</v>
      </c>
      <c r="C954" s="3">
        <v>2</v>
      </c>
    </row>
    <row r="955" spans="1:3" x14ac:dyDescent="0.2">
      <c r="A955" s="3" t="s">
        <v>1524</v>
      </c>
      <c r="B955" s="5" t="s">
        <v>1525</v>
      </c>
      <c r="C955" s="3">
        <v>2</v>
      </c>
    </row>
    <row r="956" spans="1:3" x14ac:dyDescent="0.2">
      <c r="A956" s="3" t="s">
        <v>1526</v>
      </c>
      <c r="B956" s="5" t="s">
        <v>1525</v>
      </c>
      <c r="C956" s="3">
        <v>5</v>
      </c>
    </row>
    <row r="957" spans="1:3" x14ac:dyDescent="0.2">
      <c r="A957" s="3" t="s">
        <v>1527</v>
      </c>
      <c r="B957" s="5" t="s">
        <v>1528</v>
      </c>
      <c r="C957" s="3">
        <v>5</v>
      </c>
    </row>
    <row r="958" spans="1:3" x14ac:dyDescent="0.2">
      <c r="A958" s="3" t="s">
        <v>1529</v>
      </c>
      <c r="B958" s="5" t="s">
        <v>1530</v>
      </c>
      <c r="C958" s="3">
        <v>2</v>
      </c>
    </row>
    <row r="959" spans="1:3" x14ac:dyDescent="0.2">
      <c r="A959" s="3" t="s">
        <v>1531</v>
      </c>
      <c r="B959" s="5" t="s">
        <v>1532</v>
      </c>
      <c r="C959" s="3">
        <v>2</v>
      </c>
    </row>
    <row r="960" spans="1:3" x14ac:dyDescent="0.2">
      <c r="A960" s="3" t="s">
        <v>1533</v>
      </c>
      <c r="B960" s="5" t="s">
        <v>1534</v>
      </c>
      <c r="C960" s="3">
        <v>2</v>
      </c>
    </row>
    <row r="961" spans="1:3" x14ac:dyDescent="0.2">
      <c r="A961" s="3" t="s">
        <v>1535</v>
      </c>
      <c r="B961" s="5" t="s">
        <v>1536</v>
      </c>
      <c r="C961" s="3">
        <v>2</v>
      </c>
    </row>
    <row r="962" spans="1:3" x14ac:dyDescent="0.2">
      <c r="A962" s="3" t="s">
        <v>1537</v>
      </c>
      <c r="B962" s="5" t="s">
        <v>1538</v>
      </c>
      <c r="C962" s="3">
        <v>2</v>
      </c>
    </row>
    <row r="963" spans="1:3" x14ac:dyDescent="0.2">
      <c r="A963" s="3" t="s">
        <v>1539</v>
      </c>
      <c r="B963" s="5" t="s">
        <v>1538</v>
      </c>
      <c r="C963" s="3">
        <v>5</v>
      </c>
    </row>
    <row r="964" spans="1:3" x14ac:dyDescent="0.2">
      <c r="A964" s="3" t="s">
        <v>1540</v>
      </c>
      <c r="B964" s="5" t="s">
        <v>1541</v>
      </c>
      <c r="C964" s="3">
        <v>2</v>
      </c>
    </row>
    <row r="965" spans="1:3" x14ac:dyDescent="0.2">
      <c r="A965" s="3" t="s">
        <v>1542</v>
      </c>
      <c r="B965" s="5" t="s">
        <v>1541</v>
      </c>
      <c r="C965" s="3">
        <v>3</v>
      </c>
    </row>
    <row r="966" spans="1:3" x14ac:dyDescent="0.2">
      <c r="A966" s="3" t="s">
        <v>1543</v>
      </c>
      <c r="B966" s="5" t="s">
        <v>1541</v>
      </c>
      <c r="C966" s="3">
        <v>4</v>
      </c>
    </row>
    <row r="967" spans="1:3" x14ac:dyDescent="0.2">
      <c r="A967" s="3" t="s">
        <v>1544</v>
      </c>
      <c r="B967" s="5" t="s">
        <v>1541</v>
      </c>
      <c r="C967" s="3">
        <v>5</v>
      </c>
    </row>
    <row r="968" spans="1:3" x14ac:dyDescent="0.2">
      <c r="A968" s="3" t="s">
        <v>1545</v>
      </c>
      <c r="B968" s="5" t="s">
        <v>1541</v>
      </c>
      <c r="C968" s="3">
        <v>6</v>
      </c>
    </row>
    <row r="969" spans="1:3" x14ac:dyDescent="0.2">
      <c r="A969" s="3" t="s">
        <v>1546</v>
      </c>
      <c r="B969" s="5" t="s">
        <v>1547</v>
      </c>
      <c r="C969" s="3">
        <v>4</v>
      </c>
    </row>
    <row r="970" spans="1:3" x14ac:dyDescent="0.2">
      <c r="A970" s="3" t="s">
        <v>1548</v>
      </c>
      <c r="B970" s="5" t="s">
        <v>1549</v>
      </c>
      <c r="C970" s="3">
        <v>4</v>
      </c>
    </row>
    <row r="971" spans="1:3" x14ac:dyDescent="0.2">
      <c r="A971" s="3" t="s">
        <v>1550</v>
      </c>
      <c r="B971" s="5" t="s">
        <v>1551</v>
      </c>
      <c r="C971" s="3">
        <v>4</v>
      </c>
    </row>
    <row r="972" spans="1:3" x14ac:dyDescent="0.2">
      <c r="A972" s="3" t="s">
        <v>1552</v>
      </c>
      <c r="B972" s="5" t="s">
        <v>1553</v>
      </c>
      <c r="C972" s="3">
        <v>3</v>
      </c>
    </row>
    <row r="973" spans="1:3" x14ac:dyDescent="0.2">
      <c r="A973" s="3" t="s">
        <v>1554</v>
      </c>
      <c r="B973" s="5" t="s">
        <v>1553</v>
      </c>
      <c r="C973" s="3">
        <v>5</v>
      </c>
    </row>
    <row r="974" spans="1:3" x14ac:dyDescent="0.2">
      <c r="A974" s="3" t="s">
        <v>1555</v>
      </c>
      <c r="B974" s="5" t="s">
        <v>1553</v>
      </c>
      <c r="C974" s="3">
        <v>8</v>
      </c>
    </row>
    <row r="975" spans="1:3" x14ac:dyDescent="0.2">
      <c r="A975" s="3" t="s">
        <v>1556</v>
      </c>
      <c r="B975" s="5" t="s">
        <v>1557</v>
      </c>
      <c r="C975" s="3">
        <v>3</v>
      </c>
    </row>
    <row r="976" spans="1:3" x14ac:dyDescent="0.2">
      <c r="A976" s="3" t="s">
        <v>1558</v>
      </c>
      <c r="B976" s="5" t="s">
        <v>1557</v>
      </c>
      <c r="C976" s="3">
        <v>4</v>
      </c>
    </row>
    <row r="977" spans="1:3" x14ac:dyDescent="0.2">
      <c r="A977" s="3" t="s">
        <v>1559</v>
      </c>
      <c r="B977" s="5" t="s">
        <v>1557</v>
      </c>
      <c r="C977" s="3">
        <v>8</v>
      </c>
    </row>
    <row r="978" spans="1:3" x14ac:dyDescent="0.2">
      <c r="A978" s="3" t="s">
        <v>1560</v>
      </c>
      <c r="B978" s="5" t="s">
        <v>1561</v>
      </c>
      <c r="C978" s="3">
        <v>9</v>
      </c>
    </row>
    <row r="979" spans="1:3" x14ac:dyDescent="0.2">
      <c r="A979" s="3" t="s">
        <v>1562</v>
      </c>
      <c r="B979" s="5" t="s">
        <v>1563</v>
      </c>
      <c r="C979" s="3">
        <v>2</v>
      </c>
    </row>
    <row r="980" spans="1:3" x14ac:dyDescent="0.2">
      <c r="A980" s="3" t="s">
        <v>1564</v>
      </c>
      <c r="B980" s="5" t="s">
        <v>1563</v>
      </c>
      <c r="C980" s="3">
        <v>3</v>
      </c>
    </row>
    <row r="981" spans="1:3" x14ac:dyDescent="0.2">
      <c r="A981" s="3" t="s">
        <v>1565</v>
      </c>
      <c r="B981" s="5" t="s">
        <v>1566</v>
      </c>
      <c r="C981" s="3">
        <v>4</v>
      </c>
    </row>
    <row r="982" spans="1:3" x14ac:dyDescent="0.2">
      <c r="A982" s="3" t="s">
        <v>1567</v>
      </c>
      <c r="B982" s="5" t="s">
        <v>1568</v>
      </c>
      <c r="C982" s="3">
        <v>2</v>
      </c>
    </row>
    <row r="983" spans="1:3" x14ac:dyDescent="0.2">
      <c r="A983" s="3" t="s">
        <v>1569</v>
      </c>
      <c r="B983" s="5" t="s">
        <v>1568</v>
      </c>
      <c r="C983" s="3">
        <v>3</v>
      </c>
    </row>
    <row r="984" spans="1:3" x14ac:dyDescent="0.2">
      <c r="A984" s="3" t="s">
        <v>1570</v>
      </c>
      <c r="B984" s="5" t="s">
        <v>1571</v>
      </c>
      <c r="C984" s="3">
        <v>3</v>
      </c>
    </row>
    <row r="985" spans="1:3" x14ac:dyDescent="0.2">
      <c r="A985" s="3" t="s">
        <v>1572</v>
      </c>
      <c r="B985" s="5" t="s">
        <v>1573</v>
      </c>
      <c r="C985" s="3">
        <v>3</v>
      </c>
    </row>
    <row r="986" spans="1:3" x14ac:dyDescent="0.2">
      <c r="A986" s="3" t="s">
        <v>1574</v>
      </c>
      <c r="B986" s="5" t="s">
        <v>1575</v>
      </c>
      <c r="C986" s="3">
        <v>2</v>
      </c>
    </row>
    <row r="987" spans="1:3" x14ac:dyDescent="0.2">
      <c r="A987" s="3" t="s">
        <v>1576</v>
      </c>
      <c r="B987" s="5" t="s">
        <v>1577</v>
      </c>
      <c r="C987" s="3">
        <v>3</v>
      </c>
    </row>
    <row r="988" spans="1:3" x14ac:dyDescent="0.2">
      <c r="A988" s="3" t="s">
        <v>1578</v>
      </c>
      <c r="B988" s="5" t="s">
        <v>1579</v>
      </c>
      <c r="C988" s="3">
        <v>3</v>
      </c>
    </row>
    <row r="989" spans="1:3" x14ac:dyDescent="0.2">
      <c r="A989" s="3" t="s">
        <v>1580</v>
      </c>
      <c r="B989" s="5" t="s">
        <v>1581</v>
      </c>
      <c r="C989" s="3">
        <v>3</v>
      </c>
    </row>
    <row r="990" spans="1:3" x14ac:dyDescent="0.2">
      <c r="A990" s="3" t="s">
        <v>1582</v>
      </c>
      <c r="B990" s="5" t="s">
        <v>1583</v>
      </c>
      <c r="C990" s="3">
        <v>5</v>
      </c>
    </row>
    <row r="991" spans="1:3" x14ac:dyDescent="0.2">
      <c r="A991" s="3" t="s">
        <v>1584</v>
      </c>
      <c r="B991" s="5" t="s">
        <v>1583</v>
      </c>
      <c r="C991" s="3">
        <v>6</v>
      </c>
    </row>
    <row r="992" spans="1:3" x14ac:dyDescent="0.2">
      <c r="A992" s="3" t="s">
        <v>1585</v>
      </c>
      <c r="B992" s="5" t="s">
        <v>1586</v>
      </c>
      <c r="C992" s="3">
        <v>3</v>
      </c>
    </row>
    <row r="993" spans="1:3" x14ac:dyDescent="0.2">
      <c r="A993" s="3" t="s">
        <v>1587</v>
      </c>
      <c r="B993" s="5" t="s">
        <v>1586</v>
      </c>
      <c r="C993" s="3">
        <v>4</v>
      </c>
    </row>
    <row r="994" spans="1:3" x14ac:dyDescent="0.2">
      <c r="A994" s="3" t="s">
        <v>1588</v>
      </c>
      <c r="B994" s="5" t="s">
        <v>1589</v>
      </c>
      <c r="C994" s="3">
        <v>10</v>
      </c>
    </row>
    <row r="995" spans="1:3" x14ac:dyDescent="0.2">
      <c r="A995" s="3" t="s">
        <v>1590</v>
      </c>
      <c r="B995" s="5" t="s">
        <v>1591</v>
      </c>
      <c r="C995" s="3">
        <v>9</v>
      </c>
    </row>
    <row r="996" spans="1:3" x14ac:dyDescent="0.2">
      <c r="A996" s="3" t="s">
        <v>1592</v>
      </c>
      <c r="B996" s="5" t="s">
        <v>1593</v>
      </c>
      <c r="C996" s="3">
        <v>3</v>
      </c>
    </row>
    <row r="997" spans="1:3" x14ac:dyDescent="0.2">
      <c r="A997" s="3" t="s">
        <v>1594</v>
      </c>
      <c r="B997" s="5" t="s">
        <v>1595</v>
      </c>
      <c r="C997" s="3">
        <v>2</v>
      </c>
    </row>
    <row r="998" spans="1:3" x14ac:dyDescent="0.2">
      <c r="A998" s="3" t="s">
        <v>1596</v>
      </c>
      <c r="B998" s="5" t="s">
        <v>1595</v>
      </c>
      <c r="C998" s="3">
        <v>3</v>
      </c>
    </row>
    <row r="999" spans="1:3" x14ac:dyDescent="0.2">
      <c r="A999" s="3" t="s">
        <v>1597</v>
      </c>
      <c r="B999" s="5" t="s">
        <v>1595</v>
      </c>
      <c r="C999" s="3">
        <v>4</v>
      </c>
    </row>
    <row r="1000" spans="1:3" x14ac:dyDescent="0.2">
      <c r="A1000" s="3" t="s">
        <v>1598</v>
      </c>
      <c r="B1000" s="5" t="s">
        <v>1599</v>
      </c>
      <c r="C1000" s="3">
        <v>2</v>
      </c>
    </row>
    <row r="1001" spans="1:3" x14ac:dyDescent="0.2">
      <c r="A1001" s="3" t="s">
        <v>1600</v>
      </c>
      <c r="B1001" s="5" t="s">
        <v>1599</v>
      </c>
      <c r="C1001" s="3">
        <v>3</v>
      </c>
    </row>
    <row r="1002" spans="1:3" x14ac:dyDescent="0.2">
      <c r="A1002" s="3" t="s">
        <v>1601</v>
      </c>
      <c r="B1002" s="5" t="s">
        <v>1599</v>
      </c>
      <c r="C1002" s="3">
        <v>4</v>
      </c>
    </row>
    <row r="1003" spans="1:3" x14ac:dyDescent="0.2">
      <c r="A1003" s="3" t="s">
        <v>1602</v>
      </c>
      <c r="B1003" s="5" t="s">
        <v>1599</v>
      </c>
      <c r="C1003" s="3">
        <v>5</v>
      </c>
    </row>
    <row r="1004" spans="1:3" x14ac:dyDescent="0.2">
      <c r="A1004" s="3" t="s">
        <v>1603</v>
      </c>
      <c r="B1004" s="5" t="s">
        <v>1599</v>
      </c>
      <c r="C1004" s="3">
        <v>7</v>
      </c>
    </row>
    <row r="1005" spans="1:3" x14ac:dyDescent="0.2">
      <c r="A1005" s="3" t="s">
        <v>1604</v>
      </c>
      <c r="B1005" s="5" t="s">
        <v>1605</v>
      </c>
      <c r="C1005" s="3">
        <v>9</v>
      </c>
    </row>
    <row r="1006" spans="1:3" x14ac:dyDescent="0.2">
      <c r="A1006" s="3" t="s">
        <v>1606</v>
      </c>
      <c r="B1006" s="5" t="s">
        <v>1607</v>
      </c>
      <c r="C1006" s="3">
        <v>13</v>
      </c>
    </row>
    <row r="1007" spans="1:3" x14ac:dyDescent="0.2">
      <c r="A1007" s="3" t="s">
        <v>1608</v>
      </c>
      <c r="B1007" s="5" t="s">
        <v>1609</v>
      </c>
      <c r="C1007" s="3">
        <v>3</v>
      </c>
    </row>
    <row r="1008" spans="1:3" x14ac:dyDescent="0.2">
      <c r="A1008" s="3" t="s">
        <v>1610</v>
      </c>
      <c r="B1008" s="5" t="s">
        <v>1611</v>
      </c>
      <c r="C1008" s="3">
        <v>4</v>
      </c>
    </row>
    <row r="1009" spans="1:3" x14ac:dyDescent="0.2">
      <c r="A1009" s="3" t="s">
        <v>1612</v>
      </c>
      <c r="B1009" s="5" t="s">
        <v>1613</v>
      </c>
      <c r="C1009" s="3">
        <v>4</v>
      </c>
    </row>
    <row r="1010" spans="1:3" x14ac:dyDescent="0.2">
      <c r="A1010" s="3" t="s">
        <v>1614</v>
      </c>
      <c r="B1010" s="5" t="s">
        <v>1615</v>
      </c>
      <c r="C1010" s="3">
        <v>3</v>
      </c>
    </row>
    <row r="1011" spans="1:3" x14ac:dyDescent="0.2">
      <c r="A1011" s="3" t="s">
        <v>1616</v>
      </c>
      <c r="B1011" s="5" t="s">
        <v>1615</v>
      </c>
      <c r="C1011" s="3">
        <v>4</v>
      </c>
    </row>
    <row r="1012" spans="1:3" x14ac:dyDescent="0.2">
      <c r="A1012" s="3" t="s">
        <v>1617</v>
      </c>
      <c r="B1012" s="5" t="s">
        <v>1618</v>
      </c>
      <c r="C1012" s="3">
        <v>2</v>
      </c>
    </row>
    <row r="1013" spans="1:3" x14ac:dyDescent="0.2">
      <c r="A1013" s="3" t="s">
        <v>1619</v>
      </c>
      <c r="B1013" s="5" t="s">
        <v>1620</v>
      </c>
      <c r="C1013" s="3">
        <v>2</v>
      </c>
    </row>
    <row r="1014" spans="1:3" x14ac:dyDescent="0.2">
      <c r="A1014" s="3" t="s">
        <v>1621</v>
      </c>
      <c r="B1014" s="5" t="s">
        <v>1622</v>
      </c>
      <c r="C1014" s="3">
        <v>4</v>
      </c>
    </row>
    <row r="1015" spans="1:3" x14ac:dyDescent="0.2">
      <c r="A1015" s="3" t="s">
        <v>1623</v>
      </c>
      <c r="B1015" s="5" t="s">
        <v>1624</v>
      </c>
      <c r="C1015" s="3">
        <v>4</v>
      </c>
    </row>
    <row r="1016" spans="1:3" x14ac:dyDescent="0.2">
      <c r="A1016" s="3" t="s">
        <v>1625</v>
      </c>
      <c r="B1016" s="5" t="s">
        <v>1626</v>
      </c>
      <c r="C1016" s="3">
        <v>4</v>
      </c>
    </row>
    <row r="1017" spans="1:3" x14ac:dyDescent="0.2">
      <c r="A1017" s="3" t="s">
        <v>1627</v>
      </c>
      <c r="B1017" s="5" t="s">
        <v>1628</v>
      </c>
      <c r="C1017" s="3">
        <v>6</v>
      </c>
    </row>
    <row r="1018" spans="1:3" x14ac:dyDescent="0.2">
      <c r="A1018" s="3" t="s">
        <v>1629</v>
      </c>
      <c r="B1018" s="5" t="s">
        <v>1630</v>
      </c>
      <c r="C1018" s="3">
        <v>7</v>
      </c>
    </row>
    <row r="1019" spans="1:3" x14ac:dyDescent="0.2">
      <c r="A1019" s="3" t="s">
        <v>1631</v>
      </c>
      <c r="B1019" s="5" t="s">
        <v>1632</v>
      </c>
      <c r="C1019" s="3">
        <v>3</v>
      </c>
    </row>
    <row r="1020" spans="1:3" x14ac:dyDescent="0.2">
      <c r="A1020" s="3" t="s">
        <v>1633</v>
      </c>
      <c r="B1020" s="5" t="s">
        <v>1634</v>
      </c>
      <c r="C1020" s="3">
        <v>3</v>
      </c>
    </row>
    <row r="1021" spans="1:3" x14ac:dyDescent="0.2">
      <c r="A1021" s="3" t="s">
        <v>1635</v>
      </c>
      <c r="B1021" s="5" t="s">
        <v>1636</v>
      </c>
      <c r="C1021" s="3">
        <v>2</v>
      </c>
    </row>
    <row r="1022" spans="1:3" x14ac:dyDescent="0.2">
      <c r="A1022" s="3" t="s">
        <v>1637</v>
      </c>
      <c r="B1022" s="5" t="s">
        <v>1636</v>
      </c>
      <c r="C1022" s="3">
        <v>5</v>
      </c>
    </row>
    <row r="1023" spans="1:3" x14ac:dyDescent="0.2">
      <c r="A1023" s="3" t="s">
        <v>1638</v>
      </c>
      <c r="B1023" s="5" t="s">
        <v>1636</v>
      </c>
      <c r="C1023" s="3">
        <v>6</v>
      </c>
    </row>
    <row r="1024" spans="1:3" x14ac:dyDescent="0.2">
      <c r="A1024" s="3" t="s">
        <v>1639</v>
      </c>
      <c r="B1024" s="5" t="s">
        <v>1636</v>
      </c>
      <c r="C1024" s="3">
        <v>7</v>
      </c>
    </row>
    <row r="1025" spans="1:5" x14ac:dyDescent="0.2">
      <c r="A1025" s="3" t="s">
        <v>1640</v>
      </c>
      <c r="B1025" s="5" t="s">
        <v>1636</v>
      </c>
      <c r="C1025" s="3">
        <v>12</v>
      </c>
    </row>
    <row r="1026" spans="1:5" x14ac:dyDescent="0.2">
      <c r="A1026" s="3" t="s">
        <v>1641</v>
      </c>
      <c r="B1026" s="5" t="s">
        <v>1642</v>
      </c>
      <c r="C1026" s="3">
        <v>4</v>
      </c>
    </row>
    <row r="1027" spans="1:5" x14ac:dyDescent="0.2">
      <c r="A1027" s="3" t="s">
        <v>1643</v>
      </c>
      <c r="B1027" s="5" t="s">
        <v>1644</v>
      </c>
      <c r="C1027" s="3">
        <v>2</v>
      </c>
    </row>
    <row r="1028" spans="1:5" x14ac:dyDescent="0.2">
      <c r="A1028" s="3" t="s">
        <v>1645</v>
      </c>
      <c r="B1028" s="5" t="s">
        <v>1644</v>
      </c>
      <c r="C1028" s="3">
        <v>3</v>
      </c>
    </row>
    <row r="1029" spans="1:5" x14ac:dyDescent="0.2">
      <c r="A1029" s="3" t="s">
        <v>1646</v>
      </c>
      <c r="B1029" s="5" t="s">
        <v>1644</v>
      </c>
      <c r="C1029" s="3">
        <v>4</v>
      </c>
    </row>
    <row r="1030" spans="1:5" x14ac:dyDescent="0.2">
      <c r="A1030" s="3" t="s">
        <v>1647</v>
      </c>
      <c r="B1030" s="5" t="s">
        <v>1644</v>
      </c>
      <c r="C1030" s="3">
        <v>5</v>
      </c>
    </row>
    <row r="1031" spans="1:5" x14ac:dyDescent="0.2">
      <c r="A1031" s="3" t="s">
        <v>1648</v>
      </c>
      <c r="B1031" s="5" t="s">
        <v>1649</v>
      </c>
      <c r="C1031" s="3">
        <v>8</v>
      </c>
    </row>
    <row r="1032" spans="1:5" x14ac:dyDescent="0.2">
      <c r="A1032" s="3" t="s">
        <v>1650</v>
      </c>
      <c r="B1032" s="5" t="s">
        <v>1651</v>
      </c>
      <c r="C1032" s="3">
        <v>10</v>
      </c>
    </row>
    <row r="1033" spans="1:5" x14ac:dyDescent="0.2">
      <c r="A1033" s="3" t="s">
        <v>1652</v>
      </c>
      <c r="B1033" s="5" t="s">
        <v>1653</v>
      </c>
      <c r="C1033" s="3">
        <v>5</v>
      </c>
    </row>
    <row r="1034" spans="1:5" x14ac:dyDescent="0.2">
      <c r="A1034" s="3" t="s">
        <v>1654</v>
      </c>
      <c r="B1034" s="5" t="s">
        <v>1655</v>
      </c>
      <c r="C1034" s="3">
        <v>2</v>
      </c>
    </row>
    <row r="1035" spans="1:5" x14ac:dyDescent="0.2">
      <c r="A1035" s="3" t="s">
        <v>1656</v>
      </c>
      <c r="B1035" s="5" t="s">
        <v>1657</v>
      </c>
      <c r="C1035" s="3">
        <v>4</v>
      </c>
    </row>
    <row r="1036" spans="1:5" x14ac:dyDescent="0.2">
      <c r="A1036" s="3" t="s">
        <v>1658</v>
      </c>
      <c r="B1036" s="5" t="s">
        <v>1657</v>
      </c>
      <c r="C1036" s="3">
        <v>5</v>
      </c>
    </row>
    <row r="1037" spans="1:5" x14ac:dyDescent="0.2">
      <c r="A1037" s="3" t="s">
        <v>1659</v>
      </c>
      <c r="B1037" s="5" t="s">
        <v>1657</v>
      </c>
      <c r="C1037" s="3">
        <v>8</v>
      </c>
    </row>
    <row r="1038" spans="1:5" x14ac:dyDescent="0.2">
      <c r="A1038" s="6" t="s">
        <v>1660</v>
      </c>
      <c r="B1038" s="7" t="s">
        <v>1661</v>
      </c>
      <c r="C1038" s="8">
        <v>3</v>
      </c>
      <c r="D1038" s="5" t="s">
        <v>1662</v>
      </c>
    </row>
    <row r="1039" spans="1:5" x14ac:dyDescent="0.2">
      <c r="A1039" s="16" t="s">
        <v>1663</v>
      </c>
      <c r="B1039" s="17" t="s">
        <v>1661</v>
      </c>
      <c r="C1039" s="21">
        <v>7</v>
      </c>
      <c r="D1039" s="5" t="s">
        <v>1664</v>
      </c>
    </row>
    <row r="1040" spans="1:5" x14ac:dyDescent="0.2">
      <c r="A1040" s="9" t="s">
        <v>1665</v>
      </c>
      <c r="B1040" s="10" t="s">
        <v>1661</v>
      </c>
      <c r="C1040" s="11">
        <v>8</v>
      </c>
      <c r="D1040" s="5" t="s">
        <v>1664</v>
      </c>
      <c r="E1040" s="26"/>
    </row>
    <row r="1041" spans="1:3" x14ac:dyDescent="0.2">
      <c r="A1041" s="3" t="s">
        <v>1666</v>
      </c>
      <c r="B1041" s="5" t="s">
        <v>1667</v>
      </c>
      <c r="C1041" s="3">
        <v>2</v>
      </c>
    </row>
    <row r="1042" spans="1:3" x14ac:dyDescent="0.2">
      <c r="A1042" s="3" t="s">
        <v>1668</v>
      </c>
      <c r="B1042" s="5" t="s">
        <v>1669</v>
      </c>
      <c r="C1042" s="3">
        <v>6</v>
      </c>
    </row>
    <row r="1043" spans="1:3" x14ac:dyDescent="0.2">
      <c r="A1043" s="3" t="s">
        <v>1670</v>
      </c>
      <c r="B1043" s="5" t="s">
        <v>1671</v>
      </c>
      <c r="C1043" s="3">
        <v>2</v>
      </c>
    </row>
    <row r="1044" spans="1:3" x14ac:dyDescent="0.2">
      <c r="A1044" s="3" t="s">
        <v>1672</v>
      </c>
      <c r="B1044" s="5" t="s">
        <v>1671</v>
      </c>
      <c r="C1044" s="3">
        <v>3</v>
      </c>
    </row>
    <row r="1045" spans="1:3" x14ac:dyDescent="0.2">
      <c r="A1045" s="3" t="s">
        <v>1673</v>
      </c>
      <c r="B1045" s="5" t="s">
        <v>1671</v>
      </c>
      <c r="C1045" s="3">
        <v>4</v>
      </c>
    </row>
    <row r="1046" spans="1:3" x14ac:dyDescent="0.2">
      <c r="A1046" s="3" t="s">
        <v>1674</v>
      </c>
      <c r="B1046" s="5" t="s">
        <v>1671</v>
      </c>
      <c r="C1046" s="3">
        <v>5</v>
      </c>
    </row>
    <row r="1047" spans="1:3" x14ac:dyDescent="0.2">
      <c r="A1047" s="3" t="s">
        <v>1675</v>
      </c>
      <c r="B1047" s="5" t="s">
        <v>1671</v>
      </c>
      <c r="C1047" s="3">
        <v>6</v>
      </c>
    </row>
    <row r="1048" spans="1:3" x14ac:dyDescent="0.2">
      <c r="A1048" s="3" t="s">
        <v>1676</v>
      </c>
      <c r="B1048" s="5" t="s">
        <v>1671</v>
      </c>
      <c r="C1048" s="3">
        <v>7</v>
      </c>
    </row>
    <row r="1049" spans="1:3" x14ac:dyDescent="0.2">
      <c r="A1049" s="3" t="s">
        <v>1677</v>
      </c>
      <c r="B1049" s="5" t="s">
        <v>1678</v>
      </c>
      <c r="C1049" s="3">
        <v>2</v>
      </c>
    </row>
    <row r="1050" spans="1:3" x14ac:dyDescent="0.2">
      <c r="A1050" s="3" t="s">
        <v>1679</v>
      </c>
      <c r="B1050" s="5" t="s">
        <v>1678</v>
      </c>
      <c r="C1050" s="3">
        <v>3</v>
      </c>
    </row>
    <row r="1051" spans="1:3" x14ac:dyDescent="0.2">
      <c r="A1051" s="3" t="s">
        <v>1680</v>
      </c>
      <c r="B1051" s="5" t="s">
        <v>1681</v>
      </c>
      <c r="C1051" s="3">
        <v>4</v>
      </c>
    </row>
    <row r="1052" spans="1:3" x14ac:dyDescent="0.2">
      <c r="A1052" s="3" t="s">
        <v>1682</v>
      </c>
      <c r="B1052" s="5" t="s">
        <v>1681</v>
      </c>
      <c r="C1052" s="3">
        <v>8</v>
      </c>
    </row>
    <row r="1053" spans="1:3" x14ac:dyDescent="0.2">
      <c r="A1053" s="3" t="s">
        <v>1683</v>
      </c>
      <c r="B1053" s="5" t="s">
        <v>1684</v>
      </c>
      <c r="C1053" s="3">
        <v>6</v>
      </c>
    </row>
    <row r="1054" spans="1:3" x14ac:dyDescent="0.2">
      <c r="A1054" s="3" t="s">
        <v>1685</v>
      </c>
      <c r="B1054" s="5" t="s">
        <v>1686</v>
      </c>
      <c r="C1054" s="3">
        <v>3</v>
      </c>
    </row>
  </sheetData>
  <sheetProtection selectLockedCells="1" selectUnlockedCells="1"/>
  <pageMargins left="0.78749999999999998" right="0.78749999999999998" top="1.0527777777777778" bottom="1.0527777777777778" header="0.78749999999999998" footer="0.78749999999999998"/>
  <pageSetup firstPageNumber="0" orientation="portrait" horizontalDpi="300" verticalDpi="300"/>
  <headerFooter alignWithMargins="0">
    <oddHeader>&amp;C&amp;"Times New Roman,Normalny"&amp;12&amp;A</oddHeader>
    <oddFooter>&amp;C&amp;"Times New Roman,Normalny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4"/>
  <sheetViews>
    <sheetView workbookViewId="0">
      <selection sqref="A1:E14"/>
    </sheetView>
  </sheetViews>
  <sheetFormatPr defaultColWidth="8.85546875" defaultRowHeight="12.75" x14ac:dyDescent="0.2"/>
  <cols>
    <col min="1" max="1" width="16" customWidth="1"/>
    <col min="2" max="2" width="11.7109375" bestFit="1" customWidth="1"/>
    <col min="3" max="3" width="27" customWidth="1"/>
    <col min="4" max="4" width="13.28515625" style="3" customWidth="1"/>
    <col min="5" max="5" width="21.85546875" style="3" bestFit="1" customWidth="1"/>
  </cols>
  <sheetData>
    <row r="1" spans="1:5" ht="25.5" x14ac:dyDescent="0.2">
      <c r="A1" s="2" t="s">
        <v>1</v>
      </c>
      <c r="B1" s="2" t="s">
        <v>1687</v>
      </c>
      <c r="C1" s="2" t="s">
        <v>1688</v>
      </c>
      <c r="D1" s="2" t="s">
        <v>2</v>
      </c>
      <c r="E1" s="1" t="s">
        <v>1689</v>
      </c>
    </row>
    <row r="2" spans="1:5" x14ac:dyDescent="0.2">
      <c r="A2" s="27" t="s">
        <v>1690</v>
      </c>
      <c r="B2" s="5" t="s">
        <v>755</v>
      </c>
      <c r="C2" s="28" t="s">
        <v>1691</v>
      </c>
      <c r="D2" s="3" t="s">
        <v>754</v>
      </c>
      <c r="E2" s="3">
        <v>3</v>
      </c>
    </row>
    <row r="3" spans="1:5" x14ac:dyDescent="0.2">
      <c r="A3" s="27" t="s">
        <v>1690</v>
      </c>
      <c r="B3" s="5" t="s">
        <v>757</v>
      </c>
      <c r="C3" s="5" t="s">
        <v>1692</v>
      </c>
      <c r="D3" s="3" t="s">
        <v>760</v>
      </c>
      <c r="E3" s="3" t="s">
        <v>1693</v>
      </c>
    </row>
    <row r="4" spans="1:5" x14ac:dyDescent="0.2">
      <c r="A4" s="27" t="s">
        <v>1694</v>
      </c>
      <c r="B4" s="5" t="s">
        <v>1695</v>
      </c>
      <c r="C4" s="5" t="s">
        <v>1696</v>
      </c>
      <c r="D4" s="3" t="s">
        <v>952</v>
      </c>
      <c r="E4" s="3">
        <v>4</v>
      </c>
    </row>
    <row r="5" spans="1:5" x14ac:dyDescent="0.2">
      <c r="A5" s="27" t="s">
        <v>1694</v>
      </c>
      <c r="B5" s="5" t="s">
        <v>1697</v>
      </c>
      <c r="C5" s="5" t="s">
        <v>1698</v>
      </c>
      <c r="D5" s="3" t="s">
        <v>955</v>
      </c>
      <c r="E5" s="3" t="s">
        <v>1699</v>
      </c>
    </row>
    <row r="6" spans="1:5" x14ac:dyDescent="0.2">
      <c r="A6" s="27" t="s">
        <v>1700</v>
      </c>
      <c r="B6" s="5" t="s">
        <v>1701</v>
      </c>
      <c r="C6" s="28" t="s">
        <v>1702</v>
      </c>
      <c r="D6" s="30" t="s">
        <v>652</v>
      </c>
      <c r="E6" s="3">
        <v>4</v>
      </c>
    </row>
    <row r="7" spans="1:5" x14ac:dyDescent="0.2">
      <c r="A7" s="27" t="s">
        <v>1703</v>
      </c>
      <c r="B7" s="5" t="s">
        <v>1695</v>
      </c>
      <c r="C7" s="28" t="s">
        <v>1704</v>
      </c>
      <c r="D7" s="30" t="s">
        <v>1660</v>
      </c>
      <c r="E7" s="3">
        <v>3</v>
      </c>
    </row>
    <row r="8" spans="1:5" x14ac:dyDescent="0.2">
      <c r="A8" s="27" t="s">
        <v>1703</v>
      </c>
      <c r="B8" s="5" t="s">
        <v>1697</v>
      </c>
      <c r="C8" s="28" t="s">
        <v>1705</v>
      </c>
      <c r="D8" s="3" t="s">
        <v>1665</v>
      </c>
      <c r="E8" s="3">
        <v>8</v>
      </c>
    </row>
    <row r="9" spans="1:5" x14ac:dyDescent="0.2">
      <c r="A9" s="27" t="s">
        <v>1706</v>
      </c>
      <c r="B9" s="5" t="s">
        <v>1697</v>
      </c>
      <c r="C9" s="5" t="s">
        <v>1707</v>
      </c>
      <c r="D9" s="3" t="s">
        <v>459</v>
      </c>
      <c r="E9" s="3" t="s">
        <v>1708</v>
      </c>
    </row>
    <row r="10" spans="1:5" x14ac:dyDescent="0.2">
      <c r="A10" s="27" t="s">
        <v>1709</v>
      </c>
      <c r="B10" s="5" t="s">
        <v>241</v>
      </c>
      <c r="C10" s="5" t="s">
        <v>1710</v>
      </c>
      <c r="D10" s="30" t="s">
        <v>242</v>
      </c>
      <c r="E10" s="3" t="s">
        <v>1711</v>
      </c>
    </row>
    <row r="11" spans="1:5" x14ac:dyDescent="0.2">
      <c r="A11" s="27" t="s">
        <v>1712</v>
      </c>
      <c r="B11" s="5" t="s">
        <v>505</v>
      </c>
      <c r="C11" s="28" t="s">
        <v>1713</v>
      </c>
      <c r="D11" s="3" t="s">
        <v>506</v>
      </c>
      <c r="E11" s="3" t="s">
        <v>1714</v>
      </c>
    </row>
    <row r="12" spans="1:5" x14ac:dyDescent="0.2">
      <c r="A12" s="27" t="s">
        <v>1712</v>
      </c>
      <c r="B12" s="29" t="s">
        <v>503</v>
      </c>
      <c r="C12" s="28" t="s">
        <v>1715</v>
      </c>
      <c r="D12" s="3" t="s">
        <v>504</v>
      </c>
      <c r="E12" s="3">
        <v>4</v>
      </c>
    </row>
    <row r="13" spans="1:5" x14ac:dyDescent="0.2">
      <c r="A13" s="27" t="s">
        <v>1716</v>
      </c>
      <c r="B13" s="5" t="s">
        <v>1363</v>
      </c>
      <c r="C13" s="28" t="s">
        <v>1717</v>
      </c>
      <c r="D13" s="3" t="s">
        <v>1366</v>
      </c>
      <c r="E13" s="3" t="s">
        <v>1718</v>
      </c>
    </row>
    <row r="14" spans="1:5" x14ac:dyDescent="0.2">
      <c r="A14" s="27" t="s">
        <v>1719</v>
      </c>
      <c r="B14" s="5" t="s">
        <v>1720</v>
      </c>
      <c r="C14" s="28" t="s">
        <v>1721</v>
      </c>
      <c r="D14" s="3" t="s">
        <v>1403</v>
      </c>
      <c r="E14" s="3" t="s">
        <v>1722</v>
      </c>
    </row>
  </sheetData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1 - Species Distribution</vt:lpstr>
      <vt:lpstr>Table S1 - Species UniProt IDs</vt:lpstr>
      <vt:lpstr>Table S1 - Model Organisms</vt:lpstr>
    </vt:vector>
  </TitlesOfParts>
  <Company>KU Leuven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0108978a</dc:creator>
  <cp:lastModifiedBy>u0050032a</cp:lastModifiedBy>
  <dcterms:created xsi:type="dcterms:W3CDTF">2017-06-22T09:27:37Z</dcterms:created>
  <dcterms:modified xsi:type="dcterms:W3CDTF">2017-07-03T08:54:06Z</dcterms:modified>
</cp:coreProperties>
</file>